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黎萬君 Wan-chun Li\Desktop\2023_2024 paper writing\VX. 長庚NPCC\3rd_4th-CTResearch_MBReports\1st revision\Figures and Tables\"/>
    </mc:Choice>
  </mc:AlternateContent>
  <xr:revisionPtr revIDLastSave="0" documentId="13_ncr:1_{2AA7031B-6838-4BDC-8567-2AD69A4A147A}" xr6:coauthVersionLast="47" xr6:coauthVersionMax="47" xr10:uidLastSave="{00000000-0000-0000-0000-000000000000}"/>
  <bookViews>
    <workbookView xWindow="-108" yWindow="-108" windowWidth="23256" windowHeight="12456" firstSheet="1" activeTab="4" xr2:uid="{5C1BC5D1-8DD4-4EC5-9814-1A03F77AC8E3}"/>
  </bookViews>
  <sheets>
    <sheet name="Cell identity" sheetId="10" r:id="rId1"/>
    <sheet name="EMT marker" sheetId="12" r:id="rId2"/>
    <sheet name="proliferation" sheetId="1" r:id="rId3"/>
    <sheet name="pancreatic progenitor" sheetId="2" r:id="rId4"/>
    <sheet name="mature b-cell" sheetId="3" r:id="rId5"/>
    <sheet name="ECM structure" sheetId="4" r:id="rId6"/>
    <sheet name="ECM remodeling, turnover" sheetId="5" r:id="rId7"/>
    <sheet name="ECM receptor, adhesion" sheetId="6" r:id="rId8"/>
    <sheet name="glycolysis" sheetId="7" r:id="rId9"/>
    <sheet name="ISR markers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M30" i="12" l="1"/>
  <c r="N30" i="12"/>
  <c r="M31" i="12"/>
  <c r="N31" i="12"/>
  <c r="M32" i="12"/>
  <c r="N32" i="12"/>
  <c r="M33" i="12"/>
  <c r="N33" i="12"/>
  <c r="M34" i="12"/>
  <c r="N34" i="12"/>
  <c r="M35" i="12"/>
  <c r="N35" i="12"/>
  <c r="M36" i="12"/>
  <c r="N36" i="12"/>
  <c r="M37" i="12"/>
  <c r="N37" i="12"/>
  <c r="G30" i="12"/>
  <c r="H30" i="12"/>
  <c r="G31" i="12"/>
  <c r="H31" i="12"/>
  <c r="G32" i="12"/>
  <c r="H32" i="12"/>
  <c r="G33" i="12"/>
  <c r="H33" i="12"/>
  <c r="G34" i="12"/>
  <c r="H34" i="12"/>
  <c r="G35" i="12"/>
  <c r="H35" i="12"/>
  <c r="G36" i="12"/>
  <c r="H36" i="12"/>
  <c r="G37" i="12"/>
  <c r="H37" i="12"/>
  <c r="M12" i="12"/>
  <c r="N12" i="12"/>
  <c r="M13" i="12"/>
  <c r="N13" i="12"/>
  <c r="M14" i="12"/>
  <c r="N14" i="12"/>
  <c r="M15" i="12"/>
  <c r="N15" i="12"/>
  <c r="M16" i="12"/>
  <c r="N16" i="12"/>
  <c r="M17" i="12"/>
  <c r="N17" i="12"/>
  <c r="M18" i="12"/>
  <c r="N18" i="12"/>
  <c r="M19" i="12"/>
  <c r="N19" i="12"/>
  <c r="H12" i="12"/>
  <c r="I12" i="12"/>
  <c r="H13" i="12"/>
  <c r="I13" i="12"/>
  <c r="H14" i="12"/>
  <c r="I14" i="12"/>
  <c r="H15" i="12"/>
  <c r="I15" i="12"/>
  <c r="H16" i="12"/>
  <c r="I16" i="12"/>
  <c r="H17" i="12"/>
  <c r="I17" i="12"/>
  <c r="H18" i="12"/>
  <c r="I18" i="12"/>
  <c r="H19" i="12"/>
  <c r="I19" i="12"/>
  <c r="N39" i="12"/>
  <c r="M39" i="12"/>
  <c r="H39" i="12"/>
  <c r="G39" i="12"/>
  <c r="N38" i="12"/>
  <c r="M38" i="12"/>
  <c r="H38" i="12"/>
  <c r="G38" i="12"/>
  <c r="N29" i="12"/>
  <c r="M29" i="12"/>
  <c r="H29" i="12"/>
  <c r="G29" i="12"/>
  <c r="N28" i="12"/>
  <c r="M28" i="12"/>
  <c r="H28" i="12"/>
  <c r="G28" i="12"/>
  <c r="N27" i="12"/>
  <c r="M27" i="12"/>
  <c r="H27" i="12"/>
  <c r="G27" i="12"/>
  <c r="N26" i="12"/>
  <c r="M26" i="12"/>
  <c r="H26" i="12"/>
  <c r="G26" i="12"/>
  <c r="N25" i="12"/>
  <c r="M25" i="12"/>
  <c r="H25" i="12"/>
  <c r="G25" i="12"/>
  <c r="N24" i="12"/>
  <c r="M24" i="12"/>
  <c r="H24" i="12"/>
  <c r="G24" i="12"/>
  <c r="N11" i="12"/>
  <c r="M11" i="12"/>
  <c r="I11" i="12"/>
  <c r="H11" i="12"/>
  <c r="N10" i="12"/>
  <c r="M10" i="12"/>
  <c r="I10" i="12"/>
  <c r="H10" i="12"/>
  <c r="N9" i="12"/>
  <c r="M9" i="12"/>
  <c r="I9" i="12"/>
  <c r="H9" i="12"/>
  <c r="N8" i="12"/>
  <c r="M8" i="12"/>
  <c r="I8" i="12"/>
  <c r="H8" i="12"/>
  <c r="N7" i="12"/>
  <c r="M7" i="12"/>
  <c r="I7" i="12"/>
  <c r="H7" i="12"/>
  <c r="N6" i="12"/>
  <c r="M6" i="12"/>
  <c r="I6" i="12"/>
  <c r="H6" i="12"/>
  <c r="N5" i="12"/>
  <c r="M5" i="12"/>
  <c r="I5" i="12"/>
  <c r="H5" i="12"/>
  <c r="N4" i="12"/>
  <c r="M4" i="12"/>
  <c r="I4" i="12"/>
  <c r="H4" i="12"/>
  <c r="H25" i="10"/>
  <c r="G25" i="10"/>
  <c r="H24" i="10"/>
  <c r="G24" i="10"/>
  <c r="H23" i="10"/>
  <c r="G23" i="10"/>
  <c r="H22" i="10"/>
  <c r="G22" i="10"/>
  <c r="H21" i="10"/>
  <c r="G21" i="10"/>
  <c r="H20" i="10"/>
  <c r="G20" i="10"/>
  <c r="H19" i="10"/>
  <c r="G19" i="10"/>
  <c r="H18" i="10"/>
  <c r="G18" i="10"/>
  <c r="H17" i="10"/>
  <c r="G17" i="10"/>
  <c r="N25" i="10"/>
  <c r="M25" i="10"/>
  <c r="N24" i="10"/>
  <c r="M24" i="10"/>
  <c r="N23" i="10"/>
  <c r="M23" i="10"/>
  <c r="N22" i="10"/>
  <c r="M22" i="10"/>
  <c r="N21" i="10"/>
  <c r="M21" i="10"/>
  <c r="N20" i="10"/>
  <c r="M20" i="10"/>
  <c r="N19" i="10"/>
  <c r="M19" i="10"/>
  <c r="N18" i="10"/>
  <c r="M18" i="10"/>
  <c r="N17" i="10"/>
  <c r="M17" i="10"/>
  <c r="N12" i="10"/>
  <c r="M12" i="10"/>
  <c r="I12" i="10"/>
  <c r="H12" i="10"/>
  <c r="N11" i="10"/>
  <c r="M11" i="10"/>
  <c r="I11" i="10"/>
  <c r="H11" i="10"/>
  <c r="N10" i="10"/>
  <c r="M10" i="10"/>
  <c r="I10" i="10"/>
  <c r="H10" i="10"/>
  <c r="N9" i="10"/>
  <c r="M9" i="10"/>
  <c r="I9" i="10"/>
  <c r="H9" i="10"/>
  <c r="N8" i="10"/>
  <c r="M8" i="10"/>
  <c r="I8" i="10"/>
  <c r="H8" i="10"/>
  <c r="N7" i="10"/>
  <c r="M7" i="10"/>
  <c r="I7" i="10"/>
  <c r="H7" i="10"/>
  <c r="N6" i="10"/>
  <c r="M6" i="10"/>
  <c r="I6" i="10"/>
  <c r="H6" i="10"/>
  <c r="N5" i="10"/>
  <c r="M5" i="10"/>
  <c r="I5" i="10"/>
  <c r="H5" i="10"/>
  <c r="N4" i="10"/>
  <c r="M4" i="10"/>
  <c r="I4" i="10"/>
  <c r="H4" i="10"/>
  <c r="L29" i="8"/>
  <c r="M29" i="8"/>
  <c r="L30" i="8"/>
  <c r="M30" i="8"/>
  <c r="L31" i="8"/>
  <c r="M31" i="8"/>
  <c r="G29" i="8"/>
  <c r="H29" i="8"/>
  <c r="G30" i="8"/>
  <c r="H30" i="8"/>
  <c r="G31" i="8"/>
  <c r="H31" i="8"/>
  <c r="M13" i="8"/>
  <c r="N13" i="8"/>
  <c r="M14" i="8"/>
  <c r="N14" i="8"/>
  <c r="M15" i="8"/>
  <c r="N15" i="8"/>
  <c r="H13" i="8"/>
  <c r="I13" i="8"/>
  <c r="H14" i="8"/>
  <c r="I14" i="8"/>
  <c r="H15" i="8"/>
  <c r="I15" i="8"/>
  <c r="G21" i="8"/>
  <c r="G22" i="8"/>
  <c r="G23" i="8"/>
  <c r="G24" i="8"/>
  <c r="G25" i="8"/>
  <c r="G26" i="8"/>
  <c r="G27" i="8"/>
  <c r="G28" i="8"/>
  <c r="G20" i="8"/>
  <c r="M28" i="8"/>
  <c r="L28" i="8"/>
  <c r="H28" i="8"/>
  <c r="M27" i="8"/>
  <c r="L27" i="8"/>
  <c r="H27" i="8"/>
  <c r="M26" i="8"/>
  <c r="L26" i="8"/>
  <c r="H26" i="8"/>
  <c r="M25" i="8"/>
  <c r="L25" i="8"/>
  <c r="H25" i="8"/>
  <c r="M24" i="8"/>
  <c r="L24" i="8"/>
  <c r="H24" i="8"/>
  <c r="M23" i="8"/>
  <c r="L23" i="8"/>
  <c r="H23" i="8"/>
  <c r="M22" i="8"/>
  <c r="L22" i="8"/>
  <c r="H22" i="8"/>
  <c r="M21" i="8"/>
  <c r="L21" i="8"/>
  <c r="H21" i="8"/>
  <c r="M20" i="8"/>
  <c r="L20" i="8"/>
  <c r="H20" i="8"/>
  <c r="N12" i="8"/>
  <c r="M12" i="8"/>
  <c r="I12" i="8"/>
  <c r="H12" i="8"/>
  <c r="N11" i="8"/>
  <c r="M11" i="8"/>
  <c r="I11" i="8"/>
  <c r="H11" i="8"/>
  <c r="N10" i="8"/>
  <c r="M10" i="8"/>
  <c r="I10" i="8"/>
  <c r="H10" i="8"/>
  <c r="N9" i="8"/>
  <c r="M9" i="8"/>
  <c r="I9" i="8"/>
  <c r="H9" i="8"/>
  <c r="N8" i="8"/>
  <c r="M8" i="8"/>
  <c r="I8" i="8"/>
  <c r="H8" i="8"/>
  <c r="N7" i="8"/>
  <c r="M7" i="8"/>
  <c r="I7" i="8"/>
  <c r="H7" i="8"/>
  <c r="N6" i="8"/>
  <c r="M6" i="8"/>
  <c r="I6" i="8"/>
  <c r="H6" i="8"/>
  <c r="N5" i="8"/>
  <c r="M5" i="8"/>
  <c r="I5" i="8"/>
  <c r="H5" i="8"/>
  <c r="N4" i="8"/>
  <c r="M4" i="8"/>
  <c r="I4" i="8"/>
  <c r="H4" i="8"/>
  <c r="L22" i="7"/>
  <c r="M22" i="7"/>
  <c r="L23" i="7"/>
  <c r="M23" i="7"/>
  <c r="L24" i="7"/>
  <c r="M24" i="7"/>
  <c r="L25" i="7"/>
  <c r="M25" i="7"/>
  <c r="G22" i="7"/>
  <c r="H22" i="7"/>
  <c r="G23" i="7"/>
  <c r="H23" i="7"/>
  <c r="G24" i="7"/>
  <c r="H24" i="7"/>
  <c r="G25" i="7"/>
  <c r="H25" i="7"/>
  <c r="M9" i="7"/>
  <c r="N9" i="7"/>
  <c r="M10" i="7"/>
  <c r="N10" i="7"/>
  <c r="M11" i="7"/>
  <c r="N11" i="7"/>
  <c r="M12" i="7"/>
  <c r="N12" i="7"/>
  <c r="H9" i="7"/>
  <c r="I9" i="7"/>
  <c r="H10" i="7"/>
  <c r="I10" i="7"/>
  <c r="H11" i="7"/>
  <c r="I11" i="7"/>
  <c r="H12" i="7"/>
  <c r="I12" i="7"/>
  <c r="M8" i="7"/>
  <c r="H4" i="7"/>
  <c r="I4" i="7"/>
  <c r="M21" i="7"/>
  <c r="L21" i="7"/>
  <c r="H21" i="7"/>
  <c r="G21" i="7"/>
  <c r="M20" i="7"/>
  <c r="L20" i="7"/>
  <c r="H20" i="7"/>
  <c r="G20" i="7"/>
  <c r="M19" i="7"/>
  <c r="L19" i="7"/>
  <c r="H19" i="7"/>
  <c r="G19" i="7"/>
  <c r="M18" i="7"/>
  <c r="L18" i="7"/>
  <c r="H18" i="7"/>
  <c r="G18" i="7"/>
  <c r="M17" i="7"/>
  <c r="L17" i="7"/>
  <c r="H17" i="7"/>
  <c r="G17" i="7"/>
  <c r="N8" i="7"/>
  <c r="I8" i="7"/>
  <c r="H8" i="7"/>
  <c r="N7" i="7"/>
  <c r="M7" i="7"/>
  <c r="I7" i="7"/>
  <c r="H7" i="7"/>
  <c r="N6" i="7"/>
  <c r="M6" i="7"/>
  <c r="I6" i="7"/>
  <c r="H6" i="7"/>
  <c r="N5" i="7"/>
  <c r="M5" i="7"/>
  <c r="I5" i="7"/>
  <c r="H5" i="7"/>
  <c r="N4" i="7"/>
  <c r="M4" i="7"/>
  <c r="L23" i="3"/>
  <c r="M23" i="3"/>
  <c r="G23" i="3"/>
  <c r="H23" i="3"/>
  <c r="M11" i="3"/>
  <c r="N11" i="3"/>
  <c r="H11" i="3"/>
  <c r="I11" i="3"/>
  <c r="M5" i="6"/>
  <c r="N5" i="6"/>
  <c r="M6" i="6"/>
  <c r="N6" i="6"/>
  <c r="M7" i="6"/>
  <c r="N7" i="6"/>
  <c r="M8" i="6"/>
  <c r="N8" i="6"/>
  <c r="L14" i="6"/>
  <c r="M14" i="6"/>
  <c r="L15" i="6"/>
  <c r="M15" i="6"/>
  <c r="L16" i="6"/>
  <c r="M16" i="6"/>
  <c r="L17" i="6"/>
  <c r="M17" i="6"/>
  <c r="G14" i="6"/>
  <c r="H14" i="6"/>
  <c r="G15" i="6"/>
  <c r="H15" i="6"/>
  <c r="G16" i="6"/>
  <c r="H16" i="6"/>
  <c r="G17" i="6"/>
  <c r="H17" i="6"/>
  <c r="H5" i="6"/>
  <c r="I5" i="6"/>
  <c r="H6" i="6"/>
  <c r="I6" i="6"/>
  <c r="H7" i="6"/>
  <c r="I7" i="6"/>
  <c r="H8" i="6"/>
  <c r="I8" i="6"/>
  <c r="M13" i="6"/>
  <c r="L13" i="6"/>
  <c r="N4" i="6"/>
  <c r="M4" i="6"/>
  <c r="H13" i="6"/>
  <c r="G13" i="6"/>
  <c r="I4" i="6"/>
  <c r="H4" i="6"/>
  <c r="M13" i="5"/>
  <c r="M14" i="5"/>
  <c r="M15" i="5"/>
  <c r="M16" i="5"/>
  <c r="M12" i="5"/>
  <c r="N4" i="5"/>
  <c r="N5" i="5"/>
  <c r="N6" i="5"/>
  <c r="N7" i="5"/>
  <c r="N3" i="5"/>
  <c r="H13" i="5"/>
  <c r="H14" i="5"/>
  <c r="H15" i="5"/>
  <c r="H16" i="5"/>
  <c r="H12" i="5"/>
  <c r="I4" i="5"/>
  <c r="I5" i="5"/>
  <c r="I6" i="5"/>
  <c r="I7" i="5"/>
  <c r="I3" i="5"/>
  <c r="H29" i="4"/>
  <c r="H28" i="4"/>
  <c r="H21" i="4"/>
  <c r="H22" i="4"/>
  <c r="H23" i="4"/>
  <c r="H24" i="4"/>
  <c r="H25" i="4"/>
  <c r="I14" i="4"/>
  <c r="I13" i="4"/>
  <c r="H20" i="4"/>
  <c r="M29" i="4"/>
  <c r="M28" i="4"/>
  <c r="N14" i="4"/>
  <c r="N13" i="4"/>
  <c r="M21" i="4"/>
  <c r="M22" i="4"/>
  <c r="M23" i="4"/>
  <c r="M24" i="4"/>
  <c r="M25" i="4"/>
  <c r="M20" i="4"/>
  <c r="N6" i="4"/>
  <c r="N7" i="4"/>
  <c r="N8" i="4"/>
  <c r="N9" i="4"/>
  <c r="N10" i="4"/>
  <c r="N5" i="4"/>
  <c r="I6" i="4"/>
  <c r="I7" i="4"/>
  <c r="I8" i="4"/>
  <c r="I9" i="4"/>
  <c r="I10" i="4"/>
  <c r="I5" i="4"/>
  <c r="M17" i="3"/>
  <c r="M18" i="3"/>
  <c r="M19" i="3"/>
  <c r="M20" i="3"/>
  <c r="M21" i="3"/>
  <c r="M22" i="3"/>
  <c r="M16" i="3"/>
  <c r="N5" i="3"/>
  <c r="N6" i="3"/>
  <c r="N7" i="3"/>
  <c r="N8" i="3"/>
  <c r="N9" i="3"/>
  <c r="N10" i="3"/>
  <c r="N4" i="3"/>
  <c r="H17" i="3"/>
  <c r="H18" i="3"/>
  <c r="H19" i="3"/>
  <c r="H20" i="3"/>
  <c r="H21" i="3"/>
  <c r="H22" i="3"/>
  <c r="H16" i="3"/>
  <c r="I5" i="3"/>
  <c r="I6" i="3"/>
  <c r="I7" i="3"/>
  <c r="I8" i="3"/>
  <c r="I9" i="3"/>
  <c r="I10" i="3"/>
  <c r="I4" i="3"/>
  <c r="M13" i="2"/>
  <c r="M14" i="2"/>
  <c r="M12" i="2"/>
  <c r="N5" i="2"/>
  <c r="N6" i="2"/>
  <c r="N4" i="2"/>
  <c r="H13" i="2"/>
  <c r="H14" i="2"/>
  <c r="H12" i="2"/>
  <c r="I5" i="2"/>
  <c r="I6" i="2"/>
  <c r="I4" i="2"/>
  <c r="M15" i="1"/>
  <c r="M16" i="1"/>
  <c r="M17" i="1"/>
  <c r="M18" i="1"/>
  <c r="M19" i="1"/>
  <c r="M14" i="1"/>
  <c r="N5" i="1"/>
  <c r="N6" i="1"/>
  <c r="N7" i="1"/>
  <c r="N8" i="1"/>
  <c r="N9" i="1"/>
  <c r="N4" i="1"/>
  <c r="H15" i="1"/>
  <c r="H16" i="1"/>
  <c r="H17" i="1"/>
  <c r="H18" i="1"/>
  <c r="H19" i="1"/>
  <c r="H14" i="1"/>
  <c r="I5" i="1"/>
  <c r="I6" i="1"/>
  <c r="I7" i="1"/>
  <c r="I8" i="1"/>
  <c r="I9" i="1"/>
  <c r="I4" i="1"/>
  <c r="L13" i="5"/>
  <c r="L14" i="5"/>
  <c r="L15" i="5"/>
  <c r="L16" i="5"/>
  <c r="M4" i="5"/>
  <c r="M5" i="5"/>
  <c r="M6" i="5"/>
  <c r="M7" i="5"/>
  <c r="G13" i="5"/>
  <c r="G14" i="5"/>
  <c r="G15" i="5"/>
  <c r="G16" i="5"/>
  <c r="H4" i="5"/>
  <c r="H5" i="5"/>
  <c r="H6" i="5"/>
  <c r="H7" i="5"/>
  <c r="M3" i="5"/>
  <c r="L12" i="5"/>
  <c r="G12" i="5"/>
  <c r="H3" i="5"/>
  <c r="L29" i="4"/>
  <c r="L28" i="4"/>
  <c r="G29" i="4"/>
  <c r="G28" i="4"/>
  <c r="L21" i="4"/>
  <c r="L22" i="4"/>
  <c r="L23" i="4"/>
  <c r="L24" i="4"/>
  <c r="L25" i="4"/>
  <c r="G21" i="4"/>
  <c r="G22" i="4"/>
  <c r="G23" i="4"/>
  <c r="G24" i="4"/>
  <c r="G25" i="4"/>
  <c r="M14" i="4"/>
  <c r="M13" i="4"/>
  <c r="H14" i="4"/>
  <c r="H13" i="4"/>
  <c r="M6" i="4"/>
  <c r="M7" i="4"/>
  <c r="M8" i="4"/>
  <c r="M9" i="4"/>
  <c r="M10" i="4"/>
  <c r="H6" i="4"/>
  <c r="H7" i="4"/>
  <c r="H8" i="4"/>
  <c r="H9" i="4"/>
  <c r="H10" i="4"/>
  <c r="L20" i="4"/>
  <c r="M5" i="4"/>
  <c r="G20" i="4"/>
  <c r="H5" i="4"/>
  <c r="L17" i="3"/>
  <c r="L18" i="3"/>
  <c r="L19" i="3"/>
  <c r="L20" i="3"/>
  <c r="L21" i="3"/>
  <c r="L22" i="3"/>
  <c r="M5" i="3"/>
  <c r="M6" i="3"/>
  <c r="M7" i="3"/>
  <c r="M8" i="3"/>
  <c r="M9" i="3"/>
  <c r="M10" i="3"/>
  <c r="G17" i="3"/>
  <c r="G18" i="3"/>
  <c r="G19" i="3"/>
  <c r="G20" i="3"/>
  <c r="G21" i="3"/>
  <c r="G22" i="3"/>
  <c r="G16" i="3"/>
  <c r="H5" i="3"/>
  <c r="H6" i="3"/>
  <c r="H7" i="3"/>
  <c r="H8" i="3"/>
  <c r="H9" i="3"/>
  <c r="H10" i="3"/>
  <c r="H4" i="3"/>
  <c r="M4" i="3"/>
  <c r="L16" i="3"/>
  <c r="L13" i="2"/>
  <c r="L14" i="2"/>
  <c r="L12" i="2"/>
  <c r="G13" i="2"/>
  <c r="G14" i="2"/>
  <c r="G12" i="2"/>
  <c r="M5" i="2"/>
  <c r="M6" i="2"/>
  <c r="M4" i="2"/>
  <c r="H5" i="2"/>
  <c r="H6" i="2"/>
  <c r="H4" i="2"/>
  <c r="L15" i="1"/>
  <c r="L16" i="1"/>
  <c r="L17" i="1"/>
  <c r="L18" i="1"/>
  <c r="L19" i="1"/>
  <c r="L14" i="1"/>
  <c r="G15" i="1"/>
  <c r="G16" i="1"/>
  <c r="G17" i="1"/>
  <c r="G18" i="1"/>
  <c r="G19" i="1"/>
  <c r="G14" i="1"/>
  <c r="M5" i="1"/>
  <c r="M6" i="1"/>
  <c r="M7" i="1"/>
  <c r="M8" i="1"/>
  <c r="M9" i="1"/>
  <c r="M4" i="1"/>
  <c r="H5" i="1"/>
  <c r="H6" i="1"/>
  <c r="H7" i="1"/>
  <c r="H8" i="1"/>
  <c r="H9" i="1"/>
  <c r="H4" i="1"/>
</calcChain>
</file>

<file path=xl/sharedStrings.xml><?xml version="1.0" encoding="utf-8"?>
<sst xmlns="http://schemas.openxmlformats.org/spreadsheetml/2006/main" count="869" uniqueCount="312">
  <si>
    <t>ENSSSCG00000026302</t>
  </si>
  <si>
    <t>MKI67</t>
  </si>
  <si>
    <t>ENSSSCG00000011624</t>
  </si>
  <si>
    <t>MCM2</t>
  </si>
  <si>
    <t>ENSSSCG00000006273</t>
  </si>
  <si>
    <t>MCM4</t>
  </si>
  <si>
    <t>ENSSSCG00000035564</t>
  </si>
  <si>
    <t>MCM6</t>
  </si>
  <si>
    <t>ENSSSCG00000017473</t>
  </si>
  <si>
    <t>TOP2A</t>
  </si>
  <si>
    <t>ENSSSCG00000029326</t>
  </si>
  <si>
    <t>CCNB1</t>
  </si>
  <si>
    <t>PCNA</t>
    <phoneticPr fontId="2" type="noConversion"/>
  </si>
  <si>
    <t>ENSSSCG00000034488</t>
  </si>
  <si>
    <t>NEUROG3</t>
  </si>
  <si>
    <t>ENSSSCG00000017251</t>
  </si>
  <si>
    <t>SOX9</t>
  </si>
  <si>
    <t>ENSSSCG00000031356</t>
  </si>
  <si>
    <t>HES1</t>
  </si>
  <si>
    <t>ENSSSCG00000035817</t>
  </si>
  <si>
    <t>PDX1</t>
    <phoneticPr fontId="2" type="noConversion"/>
  </si>
  <si>
    <t>ENSSSCG00000033740</t>
  </si>
  <si>
    <t>ENSSSCG00000009232</t>
  </si>
  <si>
    <t>ENSSSCG00000034820</t>
  </si>
  <si>
    <t>MAFA</t>
  </si>
  <si>
    <t>ENSSSCG00000020927</t>
  </si>
  <si>
    <t>SLC2A2</t>
  </si>
  <si>
    <t>ENSSSCG00000016751</t>
  </si>
  <si>
    <t>GCK</t>
  </si>
  <si>
    <t>ENSSSCG00000042162</t>
  </si>
  <si>
    <t>KCNJ11</t>
  </si>
  <si>
    <t>ENSSSCG00000036135</t>
  </si>
  <si>
    <t>COL1A1</t>
  </si>
  <si>
    <t>ENSSSCG00000015326</t>
  </si>
  <si>
    <t>COL1A2</t>
  </si>
  <si>
    <t>ENSSSCG00000016034</t>
  </si>
  <si>
    <t>COL3A1</t>
  </si>
  <si>
    <t>ENSSSCG00000009545</t>
  </si>
  <si>
    <t>COL4A2</t>
  </si>
  <si>
    <t>ENSSSCG00000015555</t>
  </si>
  <si>
    <t>LAMC1</t>
  </si>
  <si>
    <t>ENSSSCG00000016174</t>
  </si>
  <si>
    <t>FN1</t>
  </si>
  <si>
    <t>ENSSSCG00000002829</t>
  </si>
  <si>
    <t>MMP2</t>
  </si>
  <si>
    <t>ENSSSCG00000007436</t>
  </si>
  <si>
    <t>MMP9</t>
  </si>
  <si>
    <t>ENSSSCG00000012277</t>
  </si>
  <si>
    <t>TIMP1</t>
  </si>
  <si>
    <t>ENSSSCG00000017164</t>
  </si>
  <si>
    <t>TIMP2</t>
  </si>
  <si>
    <t>ENSSSCG00000014232</t>
  </si>
  <si>
    <t>LOX</t>
  </si>
  <si>
    <t>ENSSSCG00000016885</t>
  </si>
  <si>
    <t>ITGA1</t>
  </si>
  <si>
    <t>ENSSSCG00000016887</t>
  </si>
  <si>
    <t>ITGA2</t>
  </si>
  <si>
    <t>ENSSSCG00000000293</t>
  </si>
  <si>
    <t>ITGA5</t>
  </si>
  <si>
    <t>ENSSSCG00000016027</t>
  </si>
  <si>
    <t>ENSSSCG00000011101</t>
  </si>
  <si>
    <t>ITGB1</t>
  </si>
  <si>
    <t>Gene</t>
    <phoneticPr fontId="2" type="noConversion"/>
  </si>
  <si>
    <t>Description</t>
    <phoneticPr fontId="2" type="noConversion"/>
  </si>
  <si>
    <t>marker of proliferation Ki-67</t>
    <phoneticPr fontId="2" type="noConversion"/>
  </si>
  <si>
    <t>proliferating cell nuclear antigen</t>
    <phoneticPr fontId="2" type="noConversion"/>
  </si>
  <si>
    <t>a homotrimer and helps increase the processivity of leading strand synthesis during DNA replication</t>
    <phoneticPr fontId="2" type="noConversion"/>
  </si>
  <si>
    <t>enables RNA binding activity and molecular condensate scaffold activity</t>
    <phoneticPr fontId="2" type="noConversion"/>
  </si>
  <si>
    <t>minichromosome maintenance complex component 2</t>
    <phoneticPr fontId="2" type="noConversion"/>
  </si>
  <si>
    <t>minichromosome maintenance complex component 4</t>
    <phoneticPr fontId="2" type="noConversion"/>
  </si>
  <si>
    <t>minichromosome maintenance complex component 6</t>
    <phoneticPr fontId="2" type="noConversion"/>
  </si>
  <si>
    <t>are involved in the initiation of eukaryotic genome replication</t>
    <phoneticPr fontId="2" type="noConversion"/>
  </si>
  <si>
    <t>DNA topoisomerase II alpha</t>
    <phoneticPr fontId="2" type="noConversion"/>
  </si>
  <si>
    <t>controls and alters the topologic states of DNA during transcription</t>
    <phoneticPr fontId="2" type="noConversion"/>
  </si>
  <si>
    <t>cyclin B1</t>
    <phoneticPr fontId="2" type="noConversion"/>
  </si>
  <si>
    <t>a regulatory protein involved in mitosis</t>
    <phoneticPr fontId="2" type="noConversion"/>
  </si>
  <si>
    <t>neurogenin 3</t>
    <phoneticPr fontId="2" type="noConversion"/>
  </si>
  <si>
    <t>SRY-box transcription factor 9</t>
    <phoneticPr fontId="2" type="noConversion"/>
  </si>
  <si>
    <t>transcription factor for various adult and embryonic progenitor/stem cell populations</t>
    <phoneticPr fontId="2" type="noConversion"/>
  </si>
  <si>
    <t>hes family bHLH transcription factor 1</t>
    <phoneticPr fontId="2" type="noConversion"/>
  </si>
  <si>
    <t>transcriptional factor that maintains the pool of pancreatic progenitor cells</t>
    <phoneticPr fontId="2" type="noConversion"/>
  </si>
  <si>
    <t>pancreatic and duodenal homeobox 1</t>
    <phoneticPr fontId="2" type="noConversion"/>
  </si>
  <si>
    <t>pancreatic endocrine progenitor</t>
    <phoneticPr fontId="2" type="noConversion"/>
  </si>
  <si>
    <t>pancreatic progenitor</t>
    <phoneticPr fontId="2" type="noConversion"/>
  </si>
  <si>
    <t>INS</t>
    <phoneticPr fontId="2" type="noConversion"/>
  </si>
  <si>
    <t>insulin</t>
    <phoneticPr fontId="2" type="noConversion"/>
  </si>
  <si>
    <t>NK6 homeobox 1</t>
    <phoneticPr fontId="2" type="noConversion"/>
  </si>
  <si>
    <t>NKX6-1</t>
    <phoneticPr fontId="2" type="noConversion"/>
  </si>
  <si>
    <t>required for the development of beta cells</t>
    <phoneticPr fontId="2" type="noConversion"/>
  </si>
  <si>
    <t>MAF bZIP transcription factor A</t>
    <phoneticPr fontId="2" type="noConversion"/>
  </si>
  <si>
    <t>regulates pancreatic beta cell-specific expression of the insulin gene</t>
    <phoneticPr fontId="2" type="noConversion"/>
  </si>
  <si>
    <t>solute carrier family 2 member 2</t>
    <phoneticPr fontId="2" type="noConversion"/>
  </si>
  <si>
    <t>integral plasma membrane glycoprotein of the islet beta cells</t>
    <phoneticPr fontId="2" type="noConversion"/>
  </si>
  <si>
    <t>glucokinase</t>
    <phoneticPr fontId="2" type="noConversion"/>
  </si>
  <si>
    <t>role in beta cell glucose sensing</t>
    <phoneticPr fontId="2" type="noConversion"/>
  </si>
  <si>
    <t>potassium inwardly rectifying channel subfamily J member 11</t>
    <phoneticPr fontId="2" type="noConversion"/>
  </si>
  <si>
    <t xml:space="preserve"> ATP-sensitive potassium channel in pancreatic beta cells</t>
    <phoneticPr fontId="2" type="noConversion"/>
  </si>
  <si>
    <t>collagen type I alpha 1 chain</t>
    <phoneticPr fontId="2" type="noConversion"/>
  </si>
  <si>
    <t>collagen type I alpha 2 chain</t>
    <phoneticPr fontId="2" type="noConversion"/>
  </si>
  <si>
    <t>collagen type III alpha 1 chain</t>
    <phoneticPr fontId="2" type="noConversion"/>
  </si>
  <si>
    <t>collagen type IV alpha 2 chain</t>
    <phoneticPr fontId="2" type="noConversion"/>
  </si>
  <si>
    <t>interstitial matrix</t>
    <phoneticPr fontId="2" type="noConversion"/>
  </si>
  <si>
    <t>basement membrane</t>
    <phoneticPr fontId="2" type="noConversion"/>
  </si>
  <si>
    <t>basement membrane that supports pancreatic beta cells</t>
    <phoneticPr fontId="2" type="noConversion"/>
  </si>
  <si>
    <t>laminin subunit gamma 1</t>
    <phoneticPr fontId="2" type="noConversion"/>
  </si>
  <si>
    <t>fibronectin 1</t>
    <phoneticPr fontId="2" type="noConversion"/>
  </si>
  <si>
    <t>glycoprotein in the ECM</t>
    <phoneticPr fontId="2" type="noConversion"/>
  </si>
  <si>
    <t>matrix metallopeptidase 2</t>
    <phoneticPr fontId="2" type="noConversion"/>
  </si>
  <si>
    <t>matrix metallopeptidase 9</t>
    <phoneticPr fontId="2" type="noConversion"/>
  </si>
  <si>
    <t>a enzyme essential for degrading and remodeling the ECM, specifically type IV collagen in basement membranes</t>
    <phoneticPr fontId="2" type="noConversion"/>
  </si>
  <si>
    <t>TIMP metallopeptidase inhibitor 1</t>
    <phoneticPr fontId="2" type="noConversion"/>
  </si>
  <si>
    <t>TIMP metallopeptidase inhibitor 2</t>
    <phoneticPr fontId="2" type="noConversion"/>
  </si>
  <si>
    <t>act as central brakes and modulators of extracellular matrix (ECM) remodeling</t>
    <phoneticPr fontId="2" type="noConversion"/>
  </si>
  <si>
    <t>lysyl oxidase</t>
    <phoneticPr fontId="2" type="noConversion"/>
  </si>
  <si>
    <t>trigger desmoplastic reaction and active ECM remodeling</t>
    <phoneticPr fontId="2" type="noConversion"/>
  </si>
  <si>
    <t>integrin subunit beta 1</t>
    <phoneticPr fontId="2" type="noConversion"/>
  </si>
  <si>
    <t>is involved in ECM remodeling</t>
    <phoneticPr fontId="2" type="noConversion"/>
  </si>
  <si>
    <t>collagen receptor integrins</t>
    <phoneticPr fontId="2" type="noConversion"/>
  </si>
  <si>
    <t>fibronectin receptor</t>
    <phoneticPr fontId="2" type="noConversion"/>
  </si>
  <si>
    <t>ITGAV</t>
    <phoneticPr fontId="2" type="noConversion"/>
  </si>
  <si>
    <t>integrin subunit alpha V</t>
    <phoneticPr fontId="2" type="noConversion"/>
  </si>
  <si>
    <t>integrin subunit alpha 1</t>
    <phoneticPr fontId="2" type="noConversion"/>
  </si>
  <si>
    <t>integrin subunit alpha 5</t>
    <phoneticPr fontId="2" type="noConversion"/>
  </si>
  <si>
    <t>integrin subunit alpha 2</t>
    <phoneticPr fontId="2" type="noConversion"/>
  </si>
  <si>
    <t>npcc3-1</t>
  </si>
  <si>
    <t>npcc3-2</t>
  </si>
  <si>
    <t>npcc3-3</t>
  </si>
  <si>
    <t>npcc0-1</t>
  </si>
  <si>
    <t>npcc0-2</t>
  </si>
  <si>
    <t>ENSSSCG00000030642</t>
    <phoneticPr fontId="2" type="noConversion"/>
  </si>
  <si>
    <t>ENSSSCG00000013378</t>
    <phoneticPr fontId="2" type="noConversion"/>
  </si>
  <si>
    <t>ABCC8</t>
    <phoneticPr fontId="2" type="noConversion"/>
  </si>
  <si>
    <t>ATP binding cassette subfamily C member 8</t>
    <phoneticPr fontId="2" type="noConversion"/>
  </si>
  <si>
    <t>ATP-sensitive potassium channel in pancreatic beta cells for glucose-stimulated insulin secretion</t>
    <phoneticPr fontId="2" type="noConversion"/>
  </si>
  <si>
    <t>Mesenchymal (ECM structure)</t>
    <phoneticPr fontId="2" type="noConversion"/>
  </si>
  <si>
    <t>Epithelial</t>
    <phoneticPr fontId="2" type="noConversion"/>
  </si>
  <si>
    <t>EPCAM</t>
    <phoneticPr fontId="2" type="noConversion"/>
  </si>
  <si>
    <t>CDH1</t>
    <phoneticPr fontId="2" type="noConversion"/>
  </si>
  <si>
    <t>epithelial cell adhesion molecule</t>
    <phoneticPr fontId="2" type="noConversion"/>
  </si>
  <si>
    <t>ENSSSCG00000008429</t>
    <phoneticPr fontId="2" type="noConversion"/>
  </si>
  <si>
    <t>cadherin 1</t>
    <phoneticPr fontId="2" type="noConversion"/>
  </si>
  <si>
    <t>ENSSSCG00000025652</t>
    <phoneticPr fontId="2" type="noConversion"/>
  </si>
  <si>
    <t>regulate epithelial structure</t>
    <phoneticPr fontId="2" type="noConversion"/>
  </si>
  <si>
    <t>maintains the structural integrity and tissue homeostasis of the developing pancreas</t>
    <phoneticPr fontId="2" type="noConversion"/>
  </si>
  <si>
    <t>NPCC-3D vs NPCC-0D</t>
    <phoneticPr fontId="2" type="noConversion"/>
  </si>
  <si>
    <t>NPP vs NPCC-0D</t>
    <phoneticPr fontId="2" type="noConversion"/>
  </si>
  <si>
    <t>px-1</t>
  </si>
  <si>
    <t>px-2</t>
  </si>
  <si>
    <t>Full name</t>
    <phoneticPr fontId="2" type="noConversion"/>
  </si>
  <si>
    <t>bind RGD-containing ligands such as vitronectin, fibronectin, fibrinogen, von Willebrand factor, and latent TGF-β complexes</t>
    <phoneticPr fontId="2" type="noConversion"/>
  </si>
  <si>
    <t>NPCC-3D</t>
    <phoneticPr fontId="2" type="noConversion"/>
  </si>
  <si>
    <t>NPCC-0D</t>
    <phoneticPr fontId="2" type="noConversion"/>
  </si>
  <si>
    <t>NPP</t>
    <phoneticPr fontId="2" type="noConversion"/>
  </si>
  <si>
    <t>SEV</t>
    <phoneticPr fontId="2" type="noConversion"/>
  </si>
  <si>
    <t>FOXO1</t>
    <phoneticPr fontId="2" type="noConversion"/>
  </si>
  <si>
    <t>ENSSSCG00000009370</t>
    <phoneticPr fontId="2" type="noConversion"/>
  </si>
  <si>
    <t>Forkhead box O1</t>
    <phoneticPr fontId="2" type="noConversion"/>
  </si>
  <si>
    <t>insulin-suppressed transcription factor that acts as a master regulator of energy metabolism</t>
    <phoneticPr fontId="2" type="noConversion"/>
  </si>
  <si>
    <t>Our analysis</t>
    <phoneticPr fontId="2" type="noConversion"/>
  </si>
  <si>
    <t>HK1</t>
  </si>
  <si>
    <t>HK2</t>
  </si>
  <si>
    <t>PKM</t>
    <phoneticPr fontId="2" type="noConversion"/>
  </si>
  <si>
    <t>LDHA</t>
  </si>
  <si>
    <t>SLC16A1</t>
  </si>
  <si>
    <t xml:space="preserve"> PGK1</t>
  </si>
  <si>
    <t>PFKP</t>
    <phoneticPr fontId="2" type="noConversion"/>
  </si>
  <si>
    <t>ALDOA</t>
    <phoneticPr fontId="2" type="noConversion"/>
  </si>
  <si>
    <t>ENO1</t>
    <phoneticPr fontId="2" type="noConversion"/>
  </si>
  <si>
    <t>ENSSSCG00000010253</t>
    <phoneticPr fontId="2" type="noConversion"/>
  </si>
  <si>
    <t>hexokinase 1</t>
    <phoneticPr fontId="2" type="noConversion"/>
  </si>
  <si>
    <t>ENSSSCG00000008261</t>
    <phoneticPr fontId="2" type="noConversion"/>
  </si>
  <si>
    <t>hexokinase 2</t>
    <phoneticPr fontId="2" type="noConversion"/>
  </si>
  <si>
    <t>ENSSSCG00000001930</t>
    <phoneticPr fontId="2" type="noConversion"/>
  </si>
  <si>
    <t>pyruvate kinase</t>
    <phoneticPr fontId="2" type="noConversion"/>
  </si>
  <si>
    <t>ENSSSCG00000025357</t>
    <phoneticPr fontId="2" type="noConversion"/>
  </si>
  <si>
    <t xml:space="preserve">lipid droplet associated hydrolase </t>
    <phoneticPr fontId="2" type="noConversion"/>
  </si>
  <si>
    <t>ENSSSCG00000006771</t>
    <phoneticPr fontId="2" type="noConversion"/>
  </si>
  <si>
    <t xml:space="preserve">monocarboxylate transporter 1 </t>
    <phoneticPr fontId="2" type="noConversion"/>
  </si>
  <si>
    <t>ENSSSCG00000012440</t>
    <phoneticPr fontId="2" type="noConversion"/>
  </si>
  <si>
    <t>phosphoglycerate kinase 1</t>
    <phoneticPr fontId="2" type="noConversion"/>
  </si>
  <si>
    <t>ENSSSCG00000011158</t>
    <phoneticPr fontId="2" type="noConversion"/>
  </si>
  <si>
    <t>phosphofructokinase</t>
    <phoneticPr fontId="2" type="noConversion"/>
  </si>
  <si>
    <t>ENSSSCG00000032556</t>
    <phoneticPr fontId="2" type="noConversion"/>
  </si>
  <si>
    <t>aldolase, fructose-bisphosphate A</t>
    <phoneticPr fontId="2" type="noConversion"/>
  </si>
  <si>
    <t>ENSSSCG00000022343</t>
    <phoneticPr fontId="2" type="noConversion"/>
  </si>
  <si>
    <t>enolase 1</t>
    <phoneticPr fontId="2" type="noConversion"/>
  </si>
  <si>
    <t>Hexokinases phosphorylate glucose to produce glucose-6-phosphate</t>
    <phoneticPr fontId="2" type="noConversion"/>
  </si>
  <si>
    <t>catalyzes the transfer of a phosphoryl group from phosphoenolpyruvate to ADP, generating ATP and pyruvate</t>
    <phoneticPr fontId="2" type="noConversion"/>
  </si>
  <si>
    <t>catalyzes the reversible conversion of pyruvate to lactate with the concomitant oxidation of NADH to NAD</t>
    <phoneticPr fontId="2" type="noConversion"/>
  </si>
  <si>
    <t>catalyzes the movement of many monocarboxylates, such as lactate and pyruvate, across the plasma membrane</t>
    <phoneticPr fontId="2" type="noConversion"/>
  </si>
  <si>
    <t>catalyzes the conversion of 1,3-diphosphoglycerate to 3-phosphoglycerate</t>
    <phoneticPr fontId="2" type="noConversion"/>
  </si>
  <si>
    <t>the platelet-specific isoform of phosphofructokinase and plays a key role in glycolysis regulation</t>
    <phoneticPr fontId="2" type="noConversion"/>
  </si>
  <si>
    <t>catalyzes the reversible conversion of fructose-1,6-bisphosphate to glyceraldehyde 3-phosphate and dihydroxyacetone phosphate</t>
    <phoneticPr fontId="2" type="noConversion"/>
  </si>
  <si>
    <t>a glycolytic enzyme</t>
    <phoneticPr fontId="2" type="noConversion"/>
  </si>
  <si>
    <t>ASNS</t>
  </si>
  <si>
    <t>FGF21</t>
  </si>
  <si>
    <t>ATF3</t>
  </si>
  <si>
    <t>TRIB3</t>
  </si>
  <si>
    <t>SLC7A11</t>
  </si>
  <si>
    <t>PERK
EIF2AK3</t>
    <phoneticPr fontId="2" type="noConversion"/>
  </si>
  <si>
    <t>GCN2
EIF2AK4</t>
    <phoneticPr fontId="2" type="noConversion"/>
  </si>
  <si>
    <t>PKR
EIF2AK2</t>
    <phoneticPr fontId="2" type="noConversion"/>
  </si>
  <si>
    <t>HRI
EIF2AK1</t>
    <phoneticPr fontId="2" type="noConversion"/>
  </si>
  <si>
    <t>CHOP
DDIT3</t>
    <phoneticPr fontId="2" type="noConversion"/>
  </si>
  <si>
    <t>GADD34
PPP1R15A</t>
    <phoneticPr fontId="2" type="noConversion"/>
  </si>
  <si>
    <t>ENSSSCG00000008208</t>
    <phoneticPr fontId="2" type="noConversion"/>
  </si>
  <si>
    <t xml:space="preserve">eukaryotic translation initiation factor 2 alpha kinase 3 </t>
    <phoneticPr fontId="2" type="noConversion"/>
  </si>
  <si>
    <t>ENSSSCG00000039061</t>
    <phoneticPr fontId="2" type="noConversion"/>
  </si>
  <si>
    <t>eukaryotic translation initiation factor 2 alpha kinase 4</t>
    <phoneticPr fontId="2" type="noConversion"/>
  </si>
  <si>
    <t>ENSSSCG00000008496</t>
    <phoneticPr fontId="2" type="noConversion"/>
  </si>
  <si>
    <t>eukaryotic translation initiation factor 2 alpha kinase 2</t>
    <phoneticPr fontId="2" type="noConversion"/>
  </si>
  <si>
    <t>ENSSSCG00000007592</t>
    <phoneticPr fontId="2" type="noConversion"/>
  </si>
  <si>
    <t>eukaryotic translation initiation factor 2 alpha kinase 1</t>
    <phoneticPr fontId="2" type="noConversion"/>
  </si>
  <si>
    <t>ENSSSCG00000000084</t>
    <phoneticPr fontId="2" type="noConversion"/>
  </si>
  <si>
    <t>activating transcription factor 4</t>
    <phoneticPr fontId="2" type="noConversion"/>
  </si>
  <si>
    <t>ENSSSCG00000044553</t>
    <phoneticPr fontId="2" type="noConversion"/>
  </si>
  <si>
    <t>DNA damage inducible transcript 3</t>
    <phoneticPr fontId="2" type="noConversion"/>
  </si>
  <si>
    <t>ENSSSCG00000003155</t>
    <phoneticPr fontId="2" type="noConversion"/>
  </si>
  <si>
    <t>protein phosphatase 1 regulatory subunit 15A</t>
    <phoneticPr fontId="2" type="noConversion"/>
  </si>
  <si>
    <t>ENSSSCG00000015340</t>
    <phoneticPr fontId="2" type="noConversion"/>
  </si>
  <si>
    <t>asparagine synthetase</t>
    <phoneticPr fontId="2" type="noConversion"/>
  </si>
  <si>
    <t>ENSSSCG00000003140</t>
    <phoneticPr fontId="2" type="noConversion"/>
  </si>
  <si>
    <t>fibroblast growth factor 21</t>
    <phoneticPr fontId="2" type="noConversion"/>
  </si>
  <si>
    <t>ENSSSCG00000015595</t>
    <phoneticPr fontId="2" type="noConversion"/>
  </si>
  <si>
    <t>activating transcription factor 3</t>
    <phoneticPr fontId="2" type="noConversion"/>
  </si>
  <si>
    <t>ENSSSCG00000039862</t>
    <phoneticPr fontId="2" type="noConversion"/>
  </si>
  <si>
    <t>tribbles pseudokinase 3</t>
    <phoneticPr fontId="2" type="noConversion"/>
  </si>
  <si>
    <t>ENSSSCG00000022649</t>
    <phoneticPr fontId="2" type="noConversion"/>
  </si>
  <si>
    <t>solute carrier family 7 member 11</t>
    <phoneticPr fontId="2" type="noConversion"/>
  </si>
  <si>
    <t>ATF4</t>
    <phoneticPr fontId="2" type="noConversion"/>
  </si>
  <si>
    <t>its inactivation, and thus to a rapid reduction of translational initiation and repression of global protein synthesis</t>
    <phoneticPr fontId="2" type="noConversion"/>
  </si>
  <si>
    <t>the downregulaton of protein synthesis</t>
    <phoneticPr fontId="2" type="noConversion"/>
  </si>
  <si>
    <t>phosphorylate translation initiation factor EIF2S1, which in turn inhibits protein synthesis</t>
    <phoneticPr fontId="2" type="noConversion"/>
  </si>
  <si>
    <t>downregulate protein synthesis in response to stress</t>
    <phoneticPr fontId="2" type="noConversion"/>
  </si>
  <si>
    <t>is involved in protein-protein interactions, located C-terminal to a stretch of basic amino acids that functions as a DNA binding domain</t>
    <phoneticPr fontId="2" type="noConversion"/>
  </si>
  <si>
    <t>a dominant-negative inhibitor by forming heterodimers with other C/EBP members and preventing their DNA binding activity</t>
    <phoneticPr fontId="2" type="noConversion"/>
  </si>
  <si>
    <t>stressful growth arrest conditions and treatment with DNA-damaging agents</t>
    <phoneticPr fontId="2" type="noConversion"/>
  </si>
  <si>
    <t>is involved in the synthesis of asparagine</t>
    <phoneticPr fontId="2" type="noConversion"/>
  </si>
  <si>
    <t>broad mitogenic and cell survival activities and are involved in a variety of biological processes</t>
    <phoneticPr fontId="2" type="noConversion"/>
  </si>
  <si>
    <t>many of those encountered by cancer cells, and is involved in the complex process of cellular stress response</t>
    <phoneticPr fontId="2" type="noConversion"/>
  </si>
  <si>
    <t>a negative regulator of NF-kappaB and can also sensitize cells to TNF- and TRAIL-induced apoptosis</t>
    <phoneticPr fontId="2" type="noConversion"/>
  </si>
  <si>
    <t>is highly specific for cysteine and glutamate</t>
    <phoneticPr fontId="2" type="noConversion"/>
  </si>
  <si>
    <t>GCG</t>
    <phoneticPr fontId="2" type="noConversion"/>
  </si>
  <si>
    <t>SST</t>
    <phoneticPr fontId="2" type="noConversion"/>
  </si>
  <si>
    <t>GHRL</t>
    <phoneticPr fontId="2" type="noConversion"/>
  </si>
  <si>
    <t>This gene encodes the ghrelin-obestatin preproprotein that is cleaved to yield two peptides, ghrelin and obestatin</t>
    <phoneticPr fontId="2" type="noConversion"/>
  </si>
  <si>
    <t>AMY2</t>
    <phoneticPr fontId="2" type="noConversion"/>
  </si>
  <si>
    <t>PLD2</t>
    <phoneticPr fontId="2" type="noConversion"/>
  </si>
  <si>
    <t>phospholipase</t>
    <phoneticPr fontId="2" type="noConversion"/>
  </si>
  <si>
    <t>PLA2G1B</t>
    <phoneticPr fontId="2" type="noConversion"/>
  </si>
  <si>
    <t>Phospholipase A2</t>
    <phoneticPr fontId="2" type="noConversion"/>
  </si>
  <si>
    <t>PRSS2</t>
    <phoneticPr fontId="2" type="noConversion"/>
  </si>
  <si>
    <t>REG3G</t>
    <phoneticPr fontId="2" type="noConversion"/>
  </si>
  <si>
    <t>CLPS</t>
    <phoneticPr fontId="2" type="noConversion"/>
  </si>
  <si>
    <t>anionic trypsinogen</t>
    <phoneticPr fontId="2" type="noConversion"/>
  </si>
  <si>
    <t>glucagon</t>
    <phoneticPr fontId="2" type="noConversion"/>
  </si>
  <si>
    <t xml:space="preserve">	somatostatin</t>
    <phoneticPr fontId="2" type="noConversion"/>
  </si>
  <si>
    <t>ENSSSCG00000033815</t>
    <phoneticPr fontId="2" type="noConversion"/>
  </si>
  <si>
    <t>ENSSSCG00000015895</t>
    <phoneticPr fontId="2" type="noConversion"/>
  </si>
  <si>
    <t>ENSSSCG00000011568</t>
    <phoneticPr fontId="2" type="noConversion"/>
  </si>
  <si>
    <t>ENSSSCG00000028277</t>
    <phoneticPr fontId="2" type="noConversion"/>
  </si>
  <si>
    <t>pancreatic alpha-amylase</t>
    <phoneticPr fontId="2" type="noConversion"/>
  </si>
  <si>
    <t>ENSSSCG00000017912</t>
    <phoneticPr fontId="2" type="noConversion"/>
  </si>
  <si>
    <t>ENSSSCG00000029501</t>
    <phoneticPr fontId="2" type="noConversion"/>
  </si>
  <si>
    <t>ENSSSCG00000016478</t>
    <phoneticPr fontId="2" type="noConversion"/>
  </si>
  <si>
    <t>ENSSSCG00000031177</t>
    <phoneticPr fontId="2" type="noConversion"/>
  </si>
  <si>
    <t>ENSSSCG00000001552</t>
    <phoneticPr fontId="2" type="noConversion"/>
  </si>
  <si>
    <t>TJP1</t>
    <phoneticPr fontId="2" type="noConversion"/>
  </si>
  <si>
    <t>OCLN</t>
    <phoneticPr fontId="2" type="noConversion"/>
  </si>
  <si>
    <t>KRT8</t>
    <phoneticPr fontId="2" type="noConversion"/>
  </si>
  <si>
    <t>KRT18</t>
    <phoneticPr fontId="2" type="noConversion"/>
  </si>
  <si>
    <t>Cadherin 1</t>
    <phoneticPr fontId="2" type="noConversion"/>
  </si>
  <si>
    <t>Tight junction protein 1</t>
    <phoneticPr fontId="2" type="noConversion"/>
  </si>
  <si>
    <t>Occludin</t>
    <phoneticPr fontId="2" type="noConversion"/>
  </si>
  <si>
    <t>Keratin 8</t>
    <phoneticPr fontId="2" type="noConversion"/>
  </si>
  <si>
    <t>Keratin 18</t>
    <phoneticPr fontId="2" type="noConversion"/>
  </si>
  <si>
    <t>CDH2</t>
    <phoneticPr fontId="2" type="noConversion"/>
  </si>
  <si>
    <t>VIM</t>
    <phoneticPr fontId="2" type="noConversion"/>
  </si>
  <si>
    <t>ACTA2</t>
    <phoneticPr fontId="2" type="noConversion"/>
  </si>
  <si>
    <t>FN1</t>
    <phoneticPr fontId="2" type="noConversion"/>
  </si>
  <si>
    <t>MMP2</t>
    <phoneticPr fontId="2" type="noConversion"/>
  </si>
  <si>
    <t>MMP9</t>
    <phoneticPr fontId="2" type="noConversion"/>
  </si>
  <si>
    <t>Cadherin 2</t>
    <phoneticPr fontId="2" type="noConversion"/>
  </si>
  <si>
    <t>Vimentin</t>
    <phoneticPr fontId="2" type="noConversion"/>
  </si>
  <si>
    <t>Actin alpha 2, smooth muscle</t>
    <phoneticPr fontId="2" type="noConversion"/>
  </si>
  <si>
    <t>Fibronectin 1</t>
    <phoneticPr fontId="2" type="noConversion"/>
  </si>
  <si>
    <t>Matrix metallopeptidase 2</t>
    <phoneticPr fontId="2" type="noConversion"/>
  </si>
  <si>
    <t>Matrix metallopeptidase 9</t>
    <phoneticPr fontId="2" type="noConversion"/>
  </si>
  <si>
    <t>SNAI1</t>
    <phoneticPr fontId="2" type="noConversion"/>
  </si>
  <si>
    <t>SNAI2</t>
    <phoneticPr fontId="2" type="noConversion"/>
  </si>
  <si>
    <t>TWIST1</t>
    <phoneticPr fontId="2" type="noConversion"/>
  </si>
  <si>
    <t>ZEB1</t>
    <phoneticPr fontId="2" type="noConversion"/>
  </si>
  <si>
    <t>ZEB2</t>
    <phoneticPr fontId="2" type="noConversion"/>
  </si>
  <si>
    <t>Snail family transcriptional repressor 1</t>
    <phoneticPr fontId="2" type="noConversion"/>
  </si>
  <si>
    <t>Snail family transcriptional repressor 2</t>
    <phoneticPr fontId="2" type="noConversion"/>
  </si>
  <si>
    <t>Twist family bHLH transcription factor 1</t>
    <phoneticPr fontId="2" type="noConversion"/>
  </si>
  <si>
    <t>Zinc finger E-box binding homeobox 1</t>
    <phoneticPr fontId="2" type="noConversion"/>
  </si>
  <si>
    <t>Zinc finger E-box binding homeobox 2</t>
    <phoneticPr fontId="2" type="noConversion"/>
  </si>
  <si>
    <t>ENSSSCG00000004854</t>
    <phoneticPr fontId="2" type="noConversion"/>
  </si>
  <si>
    <t>ENSSSCG00000021514</t>
    <phoneticPr fontId="2" type="noConversion"/>
  </si>
  <si>
    <t>ENSSSCG00000000252</t>
    <phoneticPr fontId="2" type="noConversion"/>
  </si>
  <si>
    <t>ENSSSCG00000000253</t>
    <phoneticPr fontId="2" type="noConversion"/>
  </si>
  <si>
    <t>ENSSSCG00000003722</t>
    <phoneticPr fontId="2" type="noConversion"/>
  </si>
  <si>
    <t>ENSSSCG00000011033</t>
    <phoneticPr fontId="2" type="noConversion"/>
  </si>
  <si>
    <t>ENSSSCG00000010447</t>
    <phoneticPr fontId="2" type="noConversion"/>
  </si>
  <si>
    <t>ENSSSCG00000016174</t>
    <phoneticPr fontId="2" type="noConversion"/>
  </si>
  <si>
    <t>ENSSSCG00000002829</t>
    <phoneticPr fontId="2" type="noConversion"/>
  </si>
  <si>
    <t>ENSSSCG00000007436</t>
    <phoneticPr fontId="2" type="noConversion"/>
  </si>
  <si>
    <t>ENSSSCG00000032613</t>
    <phoneticPr fontId="2" type="noConversion"/>
  </si>
  <si>
    <t>ENSSSCG00000039568</t>
    <phoneticPr fontId="2" type="noConversion"/>
  </si>
  <si>
    <t>ENSSSCG00000011025</t>
    <phoneticPr fontId="2" type="noConversion"/>
  </si>
  <si>
    <t>ENSSSCG0000002134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4" fillId="0" borderId="1" xfId="0" applyFont="1" applyBorder="1">
      <alignment vertical="center"/>
    </xf>
    <xf numFmtId="0" fontId="3" fillId="0" borderId="1" xfId="0" applyFont="1" applyBorder="1">
      <alignment vertical="center"/>
    </xf>
    <xf numFmtId="2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4" fillId="2" borderId="0" xfId="0" applyFont="1" applyFill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CC-3D vs NPCC-0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identity'!$H$3</c:f>
              <c:strCache>
                <c:ptCount val="1"/>
                <c:pt idx="0">
                  <c:v>NPCC-3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ell identity'!$I$4:$I$12</c:f>
                <c:numCache>
                  <c:formatCode>General</c:formatCode>
                  <c:ptCount val="9"/>
                  <c:pt idx="0">
                    <c:v>1250.6433455537108</c:v>
                  </c:pt>
                  <c:pt idx="1">
                    <c:v>42.997415943028265</c:v>
                  </c:pt>
                  <c:pt idx="2">
                    <c:v>2.1858128414340001</c:v>
                  </c:pt>
                  <c:pt idx="3">
                    <c:v>1.5275252316519468</c:v>
                  </c:pt>
                  <c:pt idx="4">
                    <c:v>2.8867513459481291</c:v>
                  </c:pt>
                  <c:pt idx="5">
                    <c:v>40.316801019481289</c:v>
                  </c:pt>
                  <c:pt idx="6">
                    <c:v>0</c:v>
                  </c:pt>
                  <c:pt idx="7">
                    <c:v>388.55673116461816</c:v>
                  </c:pt>
                  <c:pt idx="8">
                    <c:v>56.740148435163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identity'!$B$4:$B$12</c:f>
              <c:strCache>
                <c:ptCount val="9"/>
                <c:pt idx="0">
                  <c:v>GCG</c:v>
                </c:pt>
                <c:pt idx="1">
                  <c:v>SST</c:v>
                </c:pt>
                <c:pt idx="2">
                  <c:v>GHRL</c:v>
                </c:pt>
                <c:pt idx="3">
                  <c:v>AMY2</c:v>
                </c:pt>
                <c:pt idx="4">
                  <c:v>PLD2</c:v>
                </c:pt>
                <c:pt idx="5">
                  <c:v>PLA2G1B</c:v>
                </c:pt>
                <c:pt idx="6">
                  <c:v>PRSS2</c:v>
                </c:pt>
                <c:pt idx="7">
                  <c:v>REG3G</c:v>
                </c:pt>
                <c:pt idx="8">
                  <c:v>CLPS</c:v>
                </c:pt>
              </c:strCache>
            </c:strRef>
          </c:cat>
          <c:val>
            <c:numRef>
              <c:f>'Cell identity'!$H$4:$H$12</c:f>
              <c:numCache>
                <c:formatCode>0.00</c:formatCode>
                <c:ptCount val="9"/>
                <c:pt idx="0">
                  <c:v>5935.333333333333</c:v>
                </c:pt>
                <c:pt idx="1">
                  <c:v>325.33333333333331</c:v>
                </c:pt>
                <c:pt idx="2">
                  <c:v>2.6666666666666665</c:v>
                </c:pt>
                <c:pt idx="3">
                  <c:v>2</c:v>
                </c:pt>
                <c:pt idx="4">
                  <c:v>8</c:v>
                </c:pt>
                <c:pt idx="5">
                  <c:v>296.66666666666669</c:v>
                </c:pt>
                <c:pt idx="6">
                  <c:v>0</c:v>
                </c:pt>
                <c:pt idx="7">
                  <c:v>4613</c:v>
                </c:pt>
                <c:pt idx="8">
                  <c:v>422.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9F-481A-BFB6-8297808DCBCD}"/>
            </c:ext>
          </c:extLst>
        </c:ser>
        <c:ser>
          <c:idx val="1"/>
          <c:order val="1"/>
          <c:tx>
            <c:strRef>
              <c:f>'Cell identity'!$M$3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ell identity'!$N$4:$N$12</c:f>
                <c:numCache>
                  <c:formatCode>General</c:formatCode>
                  <c:ptCount val="9"/>
                  <c:pt idx="0">
                    <c:v>200.5</c:v>
                  </c:pt>
                  <c:pt idx="1">
                    <c:v>15.499999999999998</c:v>
                  </c:pt>
                  <c:pt idx="2">
                    <c:v>0</c:v>
                  </c:pt>
                  <c:pt idx="3">
                    <c:v>129.5</c:v>
                  </c:pt>
                  <c:pt idx="4">
                    <c:v>3.4999999999999996</c:v>
                  </c:pt>
                  <c:pt idx="5">
                    <c:v>510.5</c:v>
                  </c:pt>
                  <c:pt idx="6">
                    <c:v>0</c:v>
                  </c:pt>
                  <c:pt idx="7">
                    <c:v>5957</c:v>
                  </c:pt>
                  <c:pt idx="8">
                    <c:v>9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identity'!$B$4:$B$12</c:f>
              <c:strCache>
                <c:ptCount val="9"/>
                <c:pt idx="0">
                  <c:v>GCG</c:v>
                </c:pt>
                <c:pt idx="1">
                  <c:v>SST</c:v>
                </c:pt>
                <c:pt idx="2">
                  <c:v>GHRL</c:v>
                </c:pt>
                <c:pt idx="3">
                  <c:v>AMY2</c:v>
                </c:pt>
                <c:pt idx="4">
                  <c:v>PLD2</c:v>
                </c:pt>
                <c:pt idx="5">
                  <c:v>PLA2G1B</c:v>
                </c:pt>
                <c:pt idx="6">
                  <c:v>PRSS2</c:v>
                </c:pt>
                <c:pt idx="7">
                  <c:v>REG3G</c:v>
                </c:pt>
                <c:pt idx="8">
                  <c:v>CLPS</c:v>
                </c:pt>
              </c:strCache>
            </c:strRef>
          </c:cat>
          <c:val>
            <c:numRef>
              <c:f>'Cell identity'!$M$4:$M$12</c:f>
              <c:numCache>
                <c:formatCode>0.00</c:formatCode>
                <c:ptCount val="9"/>
                <c:pt idx="0">
                  <c:v>835.5</c:v>
                </c:pt>
                <c:pt idx="1">
                  <c:v>107.5</c:v>
                </c:pt>
                <c:pt idx="2">
                  <c:v>2</c:v>
                </c:pt>
                <c:pt idx="3">
                  <c:v>209.5</c:v>
                </c:pt>
                <c:pt idx="4">
                  <c:v>6.5</c:v>
                </c:pt>
                <c:pt idx="5">
                  <c:v>3278.5</c:v>
                </c:pt>
                <c:pt idx="6">
                  <c:v>0</c:v>
                </c:pt>
                <c:pt idx="7">
                  <c:v>9547</c:v>
                </c:pt>
                <c:pt idx="8">
                  <c:v>549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9F-481A-BFB6-8297808DCB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2208864"/>
        <c:axId val="1292205504"/>
      </c:barChart>
      <c:catAx>
        <c:axId val="129220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292205504"/>
        <c:crosses val="autoZero"/>
        <c:auto val="1"/>
        <c:lblAlgn val="ctr"/>
        <c:lblOffset val="100"/>
        <c:noMultiLvlLbl val="0"/>
      </c:catAx>
      <c:valAx>
        <c:axId val="129220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292208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P vs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ture b-cell'!$G$15</c:f>
              <c:strCache>
                <c:ptCount val="1"/>
                <c:pt idx="0">
                  <c:v>NP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ature b-cell'!$H$16:$H$23</c:f>
                <c:numCache>
                  <c:formatCode>General</c:formatCode>
                  <c:ptCount val="8"/>
                  <c:pt idx="0">
                    <c:v>166.5</c:v>
                  </c:pt>
                  <c:pt idx="1">
                    <c:v>11.5</c:v>
                  </c:pt>
                  <c:pt idx="2">
                    <c:v>5</c:v>
                  </c:pt>
                  <c:pt idx="3">
                    <c:v>27.5</c:v>
                  </c:pt>
                  <c:pt idx="4">
                    <c:v>36</c:v>
                  </c:pt>
                  <c:pt idx="5">
                    <c:v>165</c:v>
                  </c:pt>
                  <c:pt idx="6">
                    <c:v>146.5</c:v>
                  </c:pt>
                  <c:pt idx="7">
                    <c:v>12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ature b-cell'!$B$16:$B$22</c:f>
              <c:strCache>
                <c:ptCount val="7"/>
                <c:pt idx="0">
                  <c:v>INS</c:v>
                </c:pt>
                <c:pt idx="1">
                  <c:v>NKX6-1</c:v>
                </c:pt>
                <c:pt idx="2">
                  <c:v>MAFA</c:v>
                </c:pt>
                <c:pt idx="3">
                  <c:v>SLC2A2</c:v>
                </c:pt>
                <c:pt idx="4">
                  <c:v>GCK</c:v>
                </c:pt>
                <c:pt idx="5">
                  <c:v>KCNJ11</c:v>
                </c:pt>
                <c:pt idx="6">
                  <c:v>ABCC8</c:v>
                </c:pt>
              </c:strCache>
            </c:strRef>
          </c:cat>
          <c:val>
            <c:numRef>
              <c:f>'mature b-cell'!$G$16:$G$22</c:f>
              <c:numCache>
                <c:formatCode>0.00</c:formatCode>
                <c:ptCount val="7"/>
                <c:pt idx="0">
                  <c:v>182.5</c:v>
                </c:pt>
                <c:pt idx="1">
                  <c:v>11.5</c:v>
                </c:pt>
                <c:pt idx="2">
                  <c:v>7</c:v>
                </c:pt>
                <c:pt idx="3">
                  <c:v>27.5</c:v>
                </c:pt>
                <c:pt idx="4">
                  <c:v>40</c:v>
                </c:pt>
                <c:pt idx="5">
                  <c:v>167</c:v>
                </c:pt>
                <c:pt idx="6">
                  <c:v>14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18-4602-BFFD-62078A12A72B}"/>
            </c:ext>
          </c:extLst>
        </c:ser>
        <c:ser>
          <c:idx val="1"/>
          <c:order val="1"/>
          <c:tx>
            <c:strRef>
              <c:f>'mature b-cell'!$L$15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ature b-cell'!$M$16:$M$23</c:f>
                <c:numCache>
                  <c:formatCode>General</c:formatCode>
                  <c:ptCount val="8"/>
                  <c:pt idx="0">
                    <c:v>74.5</c:v>
                  </c:pt>
                  <c:pt idx="1">
                    <c:v>12.5</c:v>
                  </c:pt>
                  <c:pt idx="2">
                    <c:v>0</c:v>
                  </c:pt>
                  <c:pt idx="3">
                    <c:v>1.4999999999999998</c:v>
                  </c:pt>
                  <c:pt idx="4">
                    <c:v>22.5</c:v>
                  </c:pt>
                  <c:pt idx="5">
                    <c:v>26.499999999999996</c:v>
                  </c:pt>
                  <c:pt idx="6">
                    <c:v>0</c:v>
                  </c:pt>
                  <c:pt idx="7">
                    <c:v>6.49999999999999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ature b-cell'!$B$16:$B$22</c:f>
              <c:strCache>
                <c:ptCount val="7"/>
                <c:pt idx="0">
                  <c:v>INS</c:v>
                </c:pt>
                <c:pt idx="1">
                  <c:v>NKX6-1</c:v>
                </c:pt>
                <c:pt idx="2">
                  <c:v>MAFA</c:v>
                </c:pt>
                <c:pt idx="3">
                  <c:v>SLC2A2</c:v>
                </c:pt>
                <c:pt idx="4">
                  <c:v>GCK</c:v>
                </c:pt>
                <c:pt idx="5">
                  <c:v>KCNJ11</c:v>
                </c:pt>
                <c:pt idx="6">
                  <c:v>ABCC8</c:v>
                </c:pt>
              </c:strCache>
            </c:strRef>
          </c:cat>
          <c:val>
            <c:numRef>
              <c:f>'mature b-cell'!$L$16:$L$22</c:f>
              <c:numCache>
                <c:formatCode>0.00</c:formatCode>
                <c:ptCount val="7"/>
                <c:pt idx="0">
                  <c:v>467.5</c:v>
                </c:pt>
                <c:pt idx="1">
                  <c:v>42.5</c:v>
                </c:pt>
                <c:pt idx="2">
                  <c:v>0</c:v>
                </c:pt>
                <c:pt idx="3">
                  <c:v>6.5</c:v>
                </c:pt>
                <c:pt idx="4">
                  <c:v>60.5</c:v>
                </c:pt>
                <c:pt idx="5">
                  <c:v>184.5</c:v>
                </c:pt>
                <c:pt idx="6">
                  <c:v>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18-4602-BFFD-62078A12A7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9967104"/>
        <c:axId val="499968064"/>
      </c:barChart>
      <c:catAx>
        <c:axId val="499967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499968064"/>
        <c:crosses val="autoZero"/>
        <c:auto val="1"/>
        <c:lblAlgn val="ctr"/>
        <c:lblOffset val="100"/>
        <c:noMultiLvlLbl val="0"/>
      </c:catAx>
      <c:valAx>
        <c:axId val="499968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499967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CC-3D</a:t>
            </a:r>
            <a:r>
              <a:rPr lang="en-US" altLang="zh-TW" b="1" baseline="0"/>
              <a:t> vs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CM structure'!$H$4</c:f>
              <c:strCache>
                <c:ptCount val="1"/>
                <c:pt idx="0">
                  <c:v>NPCC-3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ECM structure'!$I$5:$I$10,'ECM structure'!$I$13:$I$14)</c:f>
                <c:numCache>
                  <c:formatCode>General</c:formatCode>
                  <c:ptCount val="8"/>
                  <c:pt idx="0">
                    <c:v>544.53782645877288</c:v>
                  </c:pt>
                  <c:pt idx="1">
                    <c:v>251.5162906144341</c:v>
                  </c:pt>
                  <c:pt idx="2">
                    <c:v>953.75940362336678</c:v>
                  </c:pt>
                  <c:pt idx="3">
                    <c:v>1259.7482993748304</c:v>
                  </c:pt>
                  <c:pt idx="4">
                    <c:v>70.664308136742164</c:v>
                  </c:pt>
                  <c:pt idx="5">
                    <c:v>768.80318244225111</c:v>
                  </c:pt>
                  <c:pt idx="6">
                    <c:v>89.856057731858655</c:v>
                  </c:pt>
                  <c:pt idx="7">
                    <c:v>475.421216747142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ECM structure'!$B$5:$B$10,'ECM structure'!$B$13:$B$14)</c:f>
              <c:strCache>
                <c:ptCount val="8"/>
                <c:pt idx="0">
                  <c:v>COL1A1</c:v>
                </c:pt>
                <c:pt idx="1">
                  <c:v>COL1A2</c:v>
                </c:pt>
                <c:pt idx="2">
                  <c:v>COL3A1</c:v>
                </c:pt>
                <c:pt idx="3">
                  <c:v>COL4A2</c:v>
                </c:pt>
                <c:pt idx="4">
                  <c:v>LAMC1</c:v>
                </c:pt>
                <c:pt idx="5">
                  <c:v>FN1</c:v>
                </c:pt>
                <c:pt idx="6">
                  <c:v>EPCAM</c:v>
                </c:pt>
                <c:pt idx="7">
                  <c:v>CDH1</c:v>
                </c:pt>
              </c:strCache>
            </c:strRef>
          </c:cat>
          <c:val>
            <c:numRef>
              <c:f>('ECM structure'!$H$5:$H$10,'ECM structure'!$H$13:$H$14)</c:f>
              <c:numCache>
                <c:formatCode>0.00</c:formatCode>
                <c:ptCount val="8"/>
                <c:pt idx="0">
                  <c:v>2668.3333333333335</c:v>
                </c:pt>
                <c:pt idx="1">
                  <c:v>717.33333333333337</c:v>
                </c:pt>
                <c:pt idx="2">
                  <c:v>2431</c:v>
                </c:pt>
                <c:pt idx="3">
                  <c:v>4332.333333333333</c:v>
                </c:pt>
                <c:pt idx="4">
                  <c:v>192.66666666666666</c:v>
                </c:pt>
                <c:pt idx="5">
                  <c:v>1637</c:v>
                </c:pt>
                <c:pt idx="6">
                  <c:v>300.33333333333331</c:v>
                </c:pt>
                <c:pt idx="7">
                  <c:v>1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EA-4A77-A998-153E89597B2D}"/>
            </c:ext>
          </c:extLst>
        </c:ser>
        <c:ser>
          <c:idx val="1"/>
          <c:order val="1"/>
          <c:tx>
            <c:strRef>
              <c:f>'ECM structure'!$M$4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ECM structure'!$N$5:$N$10,'ECM structure'!$N$13:$N$14)</c:f>
                <c:numCache>
                  <c:formatCode>General</c:formatCode>
                  <c:ptCount val="8"/>
                  <c:pt idx="0">
                    <c:v>1.4999999999999998</c:v>
                  </c:pt>
                  <c:pt idx="1">
                    <c:v>16.999999999999996</c:v>
                  </c:pt>
                  <c:pt idx="2">
                    <c:v>16</c:v>
                  </c:pt>
                  <c:pt idx="3">
                    <c:v>343.5</c:v>
                  </c:pt>
                  <c:pt idx="4">
                    <c:v>1.4999999999999998</c:v>
                  </c:pt>
                  <c:pt idx="5">
                    <c:v>16.5</c:v>
                  </c:pt>
                  <c:pt idx="6">
                    <c:v>6.4999999999999991</c:v>
                  </c:pt>
                  <c:pt idx="7">
                    <c:v>27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ECM structure'!$B$5:$B$10,'ECM structure'!$B$13:$B$14)</c:f>
              <c:strCache>
                <c:ptCount val="8"/>
                <c:pt idx="0">
                  <c:v>COL1A1</c:v>
                </c:pt>
                <c:pt idx="1">
                  <c:v>COL1A2</c:v>
                </c:pt>
                <c:pt idx="2">
                  <c:v>COL3A1</c:v>
                </c:pt>
                <c:pt idx="3">
                  <c:v>COL4A2</c:v>
                </c:pt>
                <c:pt idx="4">
                  <c:v>LAMC1</c:v>
                </c:pt>
                <c:pt idx="5">
                  <c:v>FN1</c:v>
                </c:pt>
                <c:pt idx="6">
                  <c:v>EPCAM</c:v>
                </c:pt>
                <c:pt idx="7">
                  <c:v>CDH1</c:v>
                </c:pt>
              </c:strCache>
            </c:strRef>
          </c:cat>
          <c:val>
            <c:numRef>
              <c:f>('ECM structure'!$M$5:$M$10,'ECM structure'!$M$13:$M$14)</c:f>
              <c:numCache>
                <c:formatCode>0.00</c:formatCode>
                <c:ptCount val="8"/>
                <c:pt idx="0">
                  <c:v>366.5</c:v>
                </c:pt>
                <c:pt idx="1">
                  <c:v>200</c:v>
                </c:pt>
                <c:pt idx="2">
                  <c:v>339</c:v>
                </c:pt>
                <c:pt idx="3">
                  <c:v>1623.5</c:v>
                </c:pt>
                <c:pt idx="4">
                  <c:v>81.5</c:v>
                </c:pt>
                <c:pt idx="5">
                  <c:v>67.5</c:v>
                </c:pt>
                <c:pt idx="6">
                  <c:v>133.5</c:v>
                </c:pt>
                <c:pt idx="7">
                  <c:v>28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EA-4A77-A998-153E89597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3740880"/>
        <c:axId val="243741360"/>
      </c:barChart>
      <c:catAx>
        <c:axId val="243740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243741360"/>
        <c:crosses val="autoZero"/>
        <c:auto val="1"/>
        <c:lblAlgn val="ctr"/>
        <c:lblOffset val="100"/>
        <c:noMultiLvlLbl val="0"/>
      </c:catAx>
      <c:valAx>
        <c:axId val="243741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243740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P</a:t>
            </a:r>
            <a:r>
              <a:rPr lang="en-US" altLang="zh-TW" b="1" baseline="0"/>
              <a:t> vs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CM structure'!$G$19</c:f>
              <c:strCache>
                <c:ptCount val="1"/>
                <c:pt idx="0">
                  <c:v>NP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ECM structure'!$H$20:$H$25,'ECM structure'!$H$28:$H$29)</c:f>
                <c:numCache>
                  <c:formatCode>General</c:formatCode>
                  <c:ptCount val="8"/>
                  <c:pt idx="0">
                    <c:v>7059.4999999999991</c:v>
                  </c:pt>
                  <c:pt idx="1">
                    <c:v>1783</c:v>
                  </c:pt>
                  <c:pt idx="2">
                    <c:v>5815.5</c:v>
                  </c:pt>
                  <c:pt idx="3">
                    <c:v>395.99999999999994</c:v>
                  </c:pt>
                  <c:pt idx="4">
                    <c:v>40.5</c:v>
                  </c:pt>
                  <c:pt idx="5">
                    <c:v>175.99999999999997</c:v>
                  </c:pt>
                  <c:pt idx="6">
                    <c:v>45.499999999999993</c:v>
                  </c:pt>
                  <c:pt idx="7">
                    <c:v>112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ECM structure'!$B$20:$B$25,'ECM structure'!$B$28:$B$29)</c:f>
              <c:strCache>
                <c:ptCount val="8"/>
                <c:pt idx="0">
                  <c:v>COL1A1</c:v>
                </c:pt>
                <c:pt idx="1">
                  <c:v>COL1A2</c:v>
                </c:pt>
                <c:pt idx="2">
                  <c:v>COL3A1</c:v>
                </c:pt>
                <c:pt idx="3">
                  <c:v>COL4A2</c:v>
                </c:pt>
                <c:pt idx="4">
                  <c:v>LAMC1</c:v>
                </c:pt>
                <c:pt idx="5">
                  <c:v>FN1</c:v>
                </c:pt>
                <c:pt idx="6">
                  <c:v>EPCAM</c:v>
                </c:pt>
                <c:pt idx="7">
                  <c:v>CDH1</c:v>
                </c:pt>
              </c:strCache>
            </c:strRef>
          </c:cat>
          <c:val>
            <c:numRef>
              <c:f>('ECM structure'!$G$20:$G$25,'ECM structure'!$G$28:$G$29)</c:f>
              <c:numCache>
                <c:formatCode>0.00</c:formatCode>
                <c:ptCount val="8"/>
                <c:pt idx="0">
                  <c:v>8596.5</c:v>
                </c:pt>
                <c:pt idx="1">
                  <c:v>2179</c:v>
                </c:pt>
                <c:pt idx="2">
                  <c:v>6567.5</c:v>
                </c:pt>
                <c:pt idx="3">
                  <c:v>2033</c:v>
                </c:pt>
                <c:pt idx="4">
                  <c:v>139.5</c:v>
                </c:pt>
                <c:pt idx="5">
                  <c:v>278</c:v>
                </c:pt>
                <c:pt idx="6">
                  <c:v>45.5</c:v>
                </c:pt>
                <c:pt idx="7">
                  <c:v>13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23-4A30-B652-E4E5E3CD8C5B}"/>
            </c:ext>
          </c:extLst>
        </c:ser>
        <c:ser>
          <c:idx val="1"/>
          <c:order val="1"/>
          <c:tx>
            <c:strRef>
              <c:f>'ECM structure'!$L$19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ECM structure'!$M$20:$M$25,'ECM structure'!$M$28:$M$29)</c:f>
                <c:numCache>
                  <c:formatCode>General</c:formatCode>
                  <c:ptCount val="8"/>
                  <c:pt idx="0">
                    <c:v>1.4999999999999998</c:v>
                  </c:pt>
                  <c:pt idx="1">
                    <c:v>16.999999999999996</c:v>
                  </c:pt>
                  <c:pt idx="2">
                    <c:v>16</c:v>
                  </c:pt>
                  <c:pt idx="3">
                    <c:v>343.5</c:v>
                  </c:pt>
                  <c:pt idx="4">
                    <c:v>1.4999999999999998</c:v>
                  </c:pt>
                  <c:pt idx="5">
                    <c:v>16.5</c:v>
                  </c:pt>
                  <c:pt idx="6">
                    <c:v>6.4999999999999991</c:v>
                  </c:pt>
                  <c:pt idx="7">
                    <c:v>27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ECM structure'!$B$20:$B$25,'ECM structure'!$B$28:$B$29)</c:f>
              <c:strCache>
                <c:ptCount val="8"/>
                <c:pt idx="0">
                  <c:v>COL1A1</c:v>
                </c:pt>
                <c:pt idx="1">
                  <c:v>COL1A2</c:v>
                </c:pt>
                <c:pt idx="2">
                  <c:v>COL3A1</c:v>
                </c:pt>
                <c:pt idx="3">
                  <c:v>COL4A2</c:v>
                </c:pt>
                <c:pt idx="4">
                  <c:v>LAMC1</c:v>
                </c:pt>
                <c:pt idx="5">
                  <c:v>FN1</c:v>
                </c:pt>
                <c:pt idx="6">
                  <c:v>EPCAM</c:v>
                </c:pt>
                <c:pt idx="7">
                  <c:v>CDH1</c:v>
                </c:pt>
              </c:strCache>
            </c:strRef>
          </c:cat>
          <c:val>
            <c:numRef>
              <c:f>('ECM structure'!$L$20:$L$25,'ECM structure'!$L$28:$L$29)</c:f>
              <c:numCache>
                <c:formatCode>0.00</c:formatCode>
                <c:ptCount val="8"/>
                <c:pt idx="0">
                  <c:v>366.5</c:v>
                </c:pt>
                <c:pt idx="1">
                  <c:v>200</c:v>
                </c:pt>
                <c:pt idx="2">
                  <c:v>339</c:v>
                </c:pt>
                <c:pt idx="3">
                  <c:v>1623.5</c:v>
                </c:pt>
                <c:pt idx="4">
                  <c:v>81.5</c:v>
                </c:pt>
                <c:pt idx="5">
                  <c:v>67.5</c:v>
                </c:pt>
                <c:pt idx="6">
                  <c:v>133.5</c:v>
                </c:pt>
                <c:pt idx="7">
                  <c:v>28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23-4A30-B652-E4E5E3CD8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4525744"/>
        <c:axId val="75189232"/>
      </c:barChart>
      <c:catAx>
        <c:axId val="494525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75189232"/>
        <c:crosses val="autoZero"/>
        <c:auto val="1"/>
        <c:lblAlgn val="ctr"/>
        <c:lblOffset val="100"/>
        <c:noMultiLvlLbl val="0"/>
      </c:catAx>
      <c:valAx>
        <c:axId val="75189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494525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CC-3D</a:t>
            </a:r>
            <a:r>
              <a:rPr lang="en-US" altLang="zh-TW" b="1" baseline="0"/>
              <a:t> vs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CM remodeling, turnover'!$H$2</c:f>
              <c:strCache>
                <c:ptCount val="1"/>
                <c:pt idx="0">
                  <c:v>NPCC-3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CM remodeling, turnover'!$I$3:$I$7</c:f>
                <c:numCache>
                  <c:formatCode>General</c:formatCode>
                  <c:ptCount val="5"/>
                  <c:pt idx="0">
                    <c:v>66.199194355621387</c:v>
                  </c:pt>
                  <c:pt idx="1">
                    <c:v>21.682045823932562</c:v>
                  </c:pt>
                  <c:pt idx="2">
                    <c:v>30.179095045706411</c:v>
                  </c:pt>
                  <c:pt idx="3">
                    <c:v>16.756424970075741</c:v>
                  </c:pt>
                  <c:pt idx="4">
                    <c:v>22.0630409911638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CM remodeling, turnover'!$B$3:$B$7</c:f>
              <c:strCache>
                <c:ptCount val="5"/>
                <c:pt idx="0">
                  <c:v>MMP2</c:v>
                </c:pt>
                <c:pt idx="1">
                  <c:v>MMP9</c:v>
                </c:pt>
                <c:pt idx="2">
                  <c:v>TIMP1</c:v>
                </c:pt>
                <c:pt idx="3">
                  <c:v>TIMP2</c:v>
                </c:pt>
                <c:pt idx="4">
                  <c:v>LOX</c:v>
                </c:pt>
              </c:strCache>
            </c:strRef>
          </c:cat>
          <c:val>
            <c:numRef>
              <c:f>'ECM remodeling, turnover'!$H$3:$H$7</c:f>
              <c:numCache>
                <c:formatCode>0.00</c:formatCode>
                <c:ptCount val="5"/>
                <c:pt idx="0">
                  <c:v>311</c:v>
                </c:pt>
                <c:pt idx="1">
                  <c:v>76.333333333333329</c:v>
                </c:pt>
                <c:pt idx="2">
                  <c:v>328.33333333333331</c:v>
                </c:pt>
                <c:pt idx="3">
                  <c:v>419.33333333333331</c:v>
                </c:pt>
                <c:pt idx="4">
                  <c:v>50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ED-4A24-9728-46AFA6B03466}"/>
            </c:ext>
          </c:extLst>
        </c:ser>
        <c:ser>
          <c:idx val="1"/>
          <c:order val="1"/>
          <c:tx>
            <c:strRef>
              <c:f>'ECM remodeling, turnover'!$M$2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CM remodeling, turnover'!$N$3:$N$7</c:f>
                <c:numCache>
                  <c:formatCode>General</c:formatCode>
                  <c:ptCount val="5"/>
                  <c:pt idx="0">
                    <c:v>4.5</c:v>
                  </c:pt>
                  <c:pt idx="1">
                    <c:v>1.4999999999999998</c:v>
                  </c:pt>
                  <c:pt idx="2">
                    <c:v>4</c:v>
                  </c:pt>
                  <c:pt idx="3">
                    <c:v>21.999999999999996</c:v>
                  </c:pt>
                  <c:pt idx="4">
                    <c:v>1.4999999999999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CM remodeling, turnover'!$B$3:$B$7</c:f>
              <c:strCache>
                <c:ptCount val="5"/>
                <c:pt idx="0">
                  <c:v>MMP2</c:v>
                </c:pt>
                <c:pt idx="1">
                  <c:v>MMP9</c:v>
                </c:pt>
                <c:pt idx="2">
                  <c:v>TIMP1</c:v>
                </c:pt>
                <c:pt idx="3">
                  <c:v>TIMP2</c:v>
                </c:pt>
                <c:pt idx="4">
                  <c:v>LOX</c:v>
                </c:pt>
              </c:strCache>
            </c:strRef>
          </c:cat>
          <c:val>
            <c:numRef>
              <c:f>'ECM remodeling, turnover'!$M$3:$M$7</c:f>
              <c:numCache>
                <c:formatCode>0.00</c:formatCode>
                <c:ptCount val="5"/>
                <c:pt idx="0">
                  <c:v>9.5</c:v>
                </c:pt>
                <c:pt idx="1">
                  <c:v>2.5</c:v>
                </c:pt>
                <c:pt idx="2">
                  <c:v>15</c:v>
                </c:pt>
                <c:pt idx="3">
                  <c:v>149</c:v>
                </c:pt>
                <c:pt idx="4">
                  <c:v>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ED-4A24-9728-46AFA6B034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44064"/>
        <c:axId val="74045024"/>
      </c:barChart>
      <c:catAx>
        <c:axId val="74044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74045024"/>
        <c:crosses val="autoZero"/>
        <c:auto val="1"/>
        <c:lblAlgn val="ctr"/>
        <c:lblOffset val="100"/>
        <c:noMultiLvlLbl val="0"/>
      </c:catAx>
      <c:valAx>
        <c:axId val="74045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74044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P vs</a:t>
            </a:r>
            <a:r>
              <a:rPr lang="en-US" altLang="zh-TW" b="1" baseline="0"/>
              <a:t>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CM remodeling, turnover'!$G$11</c:f>
              <c:strCache>
                <c:ptCount val="1"/>
                <c:pt idx="0">
                  <c:v>NP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CM remodeling, turnover'!$H$12:$H$16</c:f>
                <c:numCache>
                  <c:formatCode>General</c:formatCode>
                  <c:ptCount val="5"/>
                  <c:pt idx="0">
                    <c:v>252.99999999999997</c:v>
                  </c:pt>
                  <c:pt idx="1">
                    <c:v>5</c:v>
                  </c:pt>
                  <c:pt idx="2">
                    <c:v>2</c:v>
                  </c:pt>
                  <c:pt idx="3">
                    <c:v>229.5</c:v>
                  </c:pt>
                  <c:pt idx="4">
                    <c:v>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CM remodeling, turnover'!$B$12:$B$16</c:f>
              <c:strCache>
                <c:ptCount val="5"/>
                <c:pt idx="0">
                  <c:v>MMP2</c:v>
                </c:pt>
                <c:pt idx="1">
                  <c:v>MMP9</c:v>
                </c:pt>
                <c:pt idx="2">
                  <c:v>TIMP1</c:v>
                </c:pt>
                <c:pt idx="3">
                  <c:v>TIMP2</c:v>
                </c:pt>
                <c:pt idx="4">
                  <c:v>LOX</c:v>
                </c:pt>
              </c:strCache>
            </c:strRef>
          </c:cat>
          <c:val>
            <c:numRef>
              <c:f>'ECM remodeling, turnover'!$G$12:$G$16</c:f>
              <c:numCache>
                <c:formatCode>0.00</c:formatCode>
                <c:ptCount val="5"/>
                <c:pt idx="0">
                  <c:v>309</c:v>
                </c:pt>
                <c:pt idx="1">
                  <c:v>11</c:v>
                </c:pt>
                <c:pt idx="2">
                  <c:v>24</c:v>
                </c:pt>
                <c:pt idx="3">
                  <c:v>427.5</c:v>
                </c:pt>
                <c:pt idx="4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C6-4798-99B5-12C2DD253023}"/>
            </c:ext>
          </c:extLst>
        </c:ser>
        <c:ser>
          <c:idx val="1"/>
          <c:order val="1"/>
          <c:tx>
            <c:strRef>
              <c:f>'ECM remodeling, turnover'!$L$11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CM remodeling, turnover'!$M$12:$M$16</c:f>
                <c:numCache>
                  <c:formatCode>General</c:formatCode>
                  <c:ptCount val="5"/>
                  <c:pt idx="0">
                    <c:v>4.5</c:v>
                  </c:pt>
                  <c:pt idx="1">
                    <c:v>1.4999999999999998</c:v>
                  </c:pt>
                  <c:pt idx="2">
                    <c:v>4</c:v>
                  </c:pt>
                  <c:pt idx="3">
                    <c:v>21.999999999999996</c:v>
                  </c:pt>
                  <c:pt idx="4">
                    <c:v>1.4999999999999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CM remodeling, turnover'!$B$12:$B$16</c:f>
              <c:strCache>
                <c:ptCount val="5"/>
                <c:pt idx="0">
                  <c:v>MMP2</c:v>
                </c:pt>
                <c:pt idx="1">
                  <c:v>MMP9</c:v>
                </c:pt>
                <c:pt idx="2">
                  <c:v>TIMP1</c:v>
                </c:pt>
                <c:pt idx="3">
                  <c:v>TIMP2</c:v>
                </c:pt>
                <c:pt idx="4">
                  <c:v>LOX</c:v>
                </c:pt>
              </c:strCache>
            </c:strRef>
          </c:cat>
          <c:val>
            <c:numRef>
              <c:f>'ECM remodeling, turnover'!$L$12:$L$16</c:f>
              <c:numCache>
                <c:formatCode>0.00</c:formatCode>
                <c:ptCount val="5"/>
                <c:pt idx="0">
                  <c:v>9.5</c:v>
                </c:pt>
                <c:pt idx="1">
                  <c:v>2.5</c:v>
                </c:pt>
                <c:pt idx="2">
                  <c:v>15</c:v>
                </c:pt>
                <c:pt idx="3">
                  <c:v>149</c:v>
                </c:pt>
                <c:pt idx="4">
                  <c:v>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C6-4798-99B5-12C2DD253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7795328"/>
        <c:axId val="457791008"/>
      </c:barChart>
      <c:catAx>
        <c:axId val="457795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457791008"/>
        <c:crosses val="autoZero"/>
        <c:auto val="1"/>
        <c:lblAlgn val="ctr"/>
        <c:lblOffset val="100"/>
        <c:noMultiLvlLbl val="0"/>
      </c:catAx>
      <c:valAx>
        <c:axId val="457791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457795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CC-3D vs NPCC-0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CM receptor, adhesion'!$H$3</c:f>
              <c:strCache>
                <c:ptCount val="1"/>
                <c:pt idx="0">
                  <c:v>NPCC-3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CM receptor, adhesion'!$N$4:$N$8</c:f>
                <c:numCache>
                  <c:formatCode>General</c:formatCode>
                  <c:ptCount val="5"/>
                  <c:pt idx="0">
                    <c:v>16.999999999999996</c:v>
                  </c:pt>
                  <c:pt idx="1">
                    <c:v>211.5</c:v>
                  </c:pt>
                  <c:pt idx="2">
                    <c:v>31.499999999999996</c:v>
                  </c:pt>
                  <c:pt idx="3">
                    <c:v>6.9999999999999991</c:v>
                  </c:pt>
                  <c:pt idx="4">
                    <c:v>27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CM receptor, adhesion'!$B$4:$B$8</c:f>
              <c:strCache>
                <c:ptCount val="5"/>
                <c:pt idx="0">
                  <c:v>ITGA1</c:v>
                </c:pt>
                <c:pt idx="1">
                  <c:v>ITGA2</c:v>
                </c:pt>
                <c:pt idx="2">
                  <c:v>ITGA5</c:v>
                </c:pt>
                <c:pt idx="3">
                  <c:v>ITGAV</c:v>
                </c:pt>
                <c:pt idx="4">
                  <c:v>ITGB1</c:v>
                </c:pt>
              </c:strCache>
            </c:strRef>
          </c:cat>
          <c:val>
            <c:numRef>
              <c:f>'ECM receptor, adhesion'!$H$4:$H$8</c:f>
              <c:numCache>
                <c:formatCode>0.00</c:formatCode>
                <c:ptCount val="5"/>
                <c:pt idx="0">
                  <c:v>99.333333333333329</c:v>
                </c:pt>
                <c:pt idx="1">
                  <c:v>4564.666666666667</c:v>
                </c:pt>
                <c:pt idx="2">
                  <c:v>164.66666666666666</c:v>
                </c:pt>
                <c:pt idx="3">
                  <c:v>58.666666666666664</c:v>
                </c:pt>
                <c:pt idx="4">
                  <c:v>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8E-4624-AF11-48ED77265488}"/>
            </c:ext>
          </c:extLst>
        </c:ser>
        <c:ser>
          <c:idx val="1"/>
          <c:order val="1"/>
          <c:tx>
            <c:strRef>
              <c:f>'ECM receptor, adhesion'!$M$3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CM receptor, adhesion'!$N$4:$N$8</c:f>
                <c:numCache>
                  <c:formatCode>General</c:formatCode>
                  <c:ptCount val="5"/>
                  <c:pt idx="0">
                    <c:v>16.999999999999996</c:v>
                  </c:pt>
                  <c:pt idx="1">
                    <c:v>211.5</c:v>
                  </c:pt>
                  <c:pt idx="2">
                    <c:v>31.499999999999996</c:v>
                  </c:pt>
                  <c:pt idx="3">
                    <c:v>6.9999999999999991</c:v>
                  </c:pt>
                  <c:pt idx="4">
                    <c:v>27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CM receptor, adhesion'!$B$4:$B$8</c:f>
              <c:strCache>
                <c:ptCount val="5"/>
                <c:pt idx="0">
                  <c:v>ITGA1</c:v>
                </c:pt>
                <c:pt idx="1">
                  <c:v>ITGA2</c:v>
                </c:pt>
                <c:pt idx="2">
                  <c:v>ITGA5</c:v>
                </c:pt>
                <c:pt idx="3">
                  <c:v>ITGAV</c:v>
                </c:pt>
                <c:pt idx="4">
                  <c:v>ITGB1</c:v>
                </c:pt>
              </c:strCache>
            </c:strRef>
          </c:cat>
          <c:val>
            <c:numRef>
              <c:f>'ECM receptor, adhesion'!$M$4:$M$8</c:f>
              <c:numCache>
                <c:formatCode>0.00</c:formatCode>
                <c:ptCount val="5"/>
                <c:pt idx="0">
                  <c:v>141</c:v>
                </c:pt>
                <c:pt idx="1">
                  <c:v>2362.5</c:v>
                </c:pt>
                <c:pt idx="2">
                  <c:v>110.5</c:v>
                </c:pt>
                <c:pt idx="3">
                  <c:v>19</c:v>
                </c:pt>
                <c:pt idx="4">
                  <c:v>10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8E-4624-AF11-48ED772654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2208864"/>
        <c:axId val="1292205504"/>
      </c:barChart>
      <c:catAx>
        <c:axId val="129220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292205504"/>
        <c:crosses val="autoZero"/>
        <c:auto val="1"/>
        <c:lblAlgn val="ctr"/>
        <c:lblOffset val="100"/>
        <c:noMultiLvlLbl val="0"/>
      </c:catAx>
      <c:valAx>
        <c:axId val="129220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292208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P</a:t>
            </a:r>
            <a:r>
              <a:rPr lang="en-US" altLang="zh-TW" b="1" baseline="0"/>
              <a:t> vs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CM receptor, adhesion'!$G$12</c:f>
              <c:strCache>
                <c:ptCount val="1"/>
                <c:pt idx="0">
                  <c:v>NP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CM receptor, adhesion'!$B$13:$B$17</c:f>
              <c:strCache>
                <c:ptCount val="5"/>
                <c:pt idx="0">
                  <c:v>ITGA1</c:v>
                </c:pt>
                <c:pt idx="1">
                  <c:v>ITGA2</c:v>
                </c:pt>
                <c:pt idx="2">
                  <c:v>ITGA5</c:v>
                </c:pt>
                <c:pt idx="3">
                  <c:v>ITGAV</c:v>
                </c:pt>
                <c:pt idx="4">
                  <c:v>ITGB1</c:v>
                </c:pt>
              </c:strCache>
            </c:strRef>
          </c:cat>
          <c:val>
            <c:numRef>
              <c:f>'ECM receptor, adhesion'!$G$13:$G$17</c:f>
              <c:numCache>
                <c:formatCode>0.00</c:formatCode>
                <c:ptCount val="5"/>
                <c:pt idx="0">
                  <c:v>90.5</c:v>
                </c:pt>
                <c:pt idx="1">
                  <c:v>1486.5</c:v>
                </c:pt>
                <c:pt idx="2">
                  <c:v>93.5</c:v>
                </c:pt>
                <c:pt idx="3">
                  <c:v>20.5</c:v>
                </c:pt>
                <c:pt idx="4">
                  <c:v>15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05-4710-AA54-9F3A41A741FF}"/>
            </c:ext>
          </c:extLst>
        </c:ser>
        <c:ser>
          <c:idx val="1"/>
          <c:order val="1"/>
          <c:tx>
            <c:strRef>
              <c:f>'ECM receptor, adhesion'!$L$12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CM receptor, adhesion'!$M$13:$M$17</c:f>
                <c:numCache>
                  <c:formatCode>General</c:formatCode>
                  <c:ptCount val="5"/>
                  <c:pt idx="0">
                    <c:v>16.999999999999996</c:v>
                  </c:pt>
                  <c:pt idx="1">
                    <c:v>211.5</c:v>
                  </c:pt>
                  <c:pt idx="2">
                    <c:v>31.499999999999996</c:v>
                  </c:pt>
                  <c:pt idx="3">
                    <c:v>6.9999999999999991</c:v>
                  </c:pt>
                  <c:pt idx="4">
                    <c:v>27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CM receptor, adhesion'!$B$13:$B$17</c:f>
              <c:strCache>
                <c:ptCount val="5"/>
                <c:pt idx="0">
                  <c:v>ITGA1</c:v>
                </c:pt>
                <c:pt idx="1">
                  <c:v>ITGA2</c:v>
                </c:pt>
                <c:pt idx="2">
                  <c:v>ITGA5</c:v>
                </c:pt>
                <c:pt idx="3">
                  <c:v>ITGAV</c:v>
                </c:pt>
                <c:pt idx="4">
                  <c:v>ITGB1</c:v>
                </c:pt>
              </c:strCache>
            </c:strRef>
          </c:cat>
          <c:val>
            <c:numRef>
              <c:f>'ECM receptor, adhesion'!$L$13:$L$17</c:f>
              <c:numCache>
                <c:formatCode>0.00</c:formatCode>
                <c:ptCount val="5"/>
                <c:pt idx="0">
                  <c:v>141</c:v>
                </c:pt>
                <c:pt idx="1">
                  <c:v>2362.5</c:v>
                </c:pt>
                <c:pt idx="2">
                  <c:v>110.5</c:v>
                </c:pt>
                <c:pt idx="3">
                  <c:v>19</c:v>
                </c:pt>
                <c:pt idx="4">
                  <c:v>10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05-4710-AA54-9F3A41A74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06096"/>
        <c:axId val="566206576"/>
      </c:barChart>
      <c:catAx>
        <c:axId val="566206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566206576"/>
        <c:crosses val="autoZero"/>
        <c:auto val="1"/>
        <c:lblAlgn val="ctr"/>
        <c:lblOffset val="100"/>
        <c:noMultiLvlLbl val="0"/>
      </c:catAx>
      <c:valAx>
        <c:axId val="566206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566206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CC-3D vs NPCC-0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lycolysis!$H$3</c:f>
              <c:strCache>
                <c:ptCount val="1"/>
                <c:pt idx="0">
                  <c:v>NPCC-3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lycolysis!$I$4:$I$12</c:f>
                <c:numCache>
                  <c:formatCode>General</c:formatCode>
                  <c:ptCount val="9"/>
                  <c:pt idx="0">
                    <c:v>132.02398771940398</c:v>
                  </c:pt>
                  <c:pt idx="1">
                    <c:v>29.666666666666668</c:v>
                  </c:pt>
                  <c:pt idx="2">
                    <c:v>211.14292157998889</c:v>
                  </c:pt>
                  <c:pt idx="3">
                    <c:v>4.0551750201988135</c:v>
                  </c:pt>
                  <c:pt idx="4">
                    <c:v>1.2018504251546605</c:v>
                  </c:pt>
                  <c:pt idx="5">
                    <c:v>133.27540408242376</c:v>
                  </c:pt>
                  <c:pt idx="6">
                    <c:v>44.633071943471577</c:v>
                  </c:pt>
                  <c:pt idx="7">
                    <c:v>294.86512924461641</c:v>
                  </c:pt>
                  <c:pt idx="8">
                    <c:v>321.338347125476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ycolysis!$B$4:$B$12</c:f>
              <c:strCache>
                <c:ptCount val="9"/>
                <c:pt idx="0">
                  <c:v>HK1</c:v>
                </c:pt>
                <c:pt idx="1">
                  <c:v>HK2</c:v>
                </c:pt>
                <c:pt idx="2">
                  <c:v>PKM</c:v>
                </c:pt>
                <c:pt idx="3">
                  <c:v>LDHA</c:v>
                </c:pt>
                <c:pt idx="4">
                  <c:v>SLC16A1</c:v>
                </c:pt>
                <c:pt idx="5">
                  <c:v> PGK1</c:v>
                </c:pt>
                <c:pt idx="6">
                  <c:v>PFKP</c:v>
                </c:pt>
                <c:pt idx="7">
                  <c:v>ALDOA</c:v>
                </c:pt>
                <c:pt idx="8">
                  <c:v>ENO1</c:v>
                </c:pt>
              </c:strCache>
            </c:strRef>
          </c:cat>
          <c:val>
            <c:numRef>
              <c:f>glycolysis!$H$4:$H$12</c:f>
              <c:numCache>
                <c:formatCode>0.00</c:formatCode>
                <c:ptCount val="9"/>
                <c:pt idx="0">
                  <c:v>403</c:v>
                </c:pt>
                <c:pt idx="1">
                  <c:v>69.666666666666671</c:v>
                </c:pt>
                <c:pt idx="2">
                  <c:v>1367</c:v>
                </c:pt>
                <c:pt idx="3">
                  <c:v>12.666666666666666</c:v>
                </c:pt>
                <c:pt idx="4">
                  <c:v>14.333333333333334</c:v>
                </c:pt>
                <c:pt idx="5">
                  <c:v>473</c:v>
                </c:pt>
                <c:pt idx="6">
                  <c:v>266.66666666666669</c:v>
                </c:pt>
                <c:pt idx="7">
                  <c:v>1865.3333333333333</c:v>
                </c:pt>
                <c:pt idx="8">
                  <c:v>2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A6-4E4B-981A-A7AFDBCC34B0}"/>
            </c:ext>
          </c:extLst>
        </c:ser>
        <c:ser>
          <c:idx val="1"/>
          <c:order val="1"/>
          <c:tx>
            <c:strRef>
              <c:f>glycolysis!$M$3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lycolysis!$N$4:$N$12</c:f>
                <c:numCache>
                  <c:formatCode>General</c:formatCode>
                  <c:ptCount val="9"/>
                  <c:pt idx="0">
                    <c:v>4.5</c:v>
                  </c:pt>
                  <c:pt idx="1">
                    <c:v>1.4999999999999998</c:v>
                  </c:pt>
                  <c:pt idx="2">
                    <c:v>16</c:v>
                  </c:pt>
                  <c:pt idx="3">
                    <c:v>6.4999999999999991</c:v>
                  </c:pt>
                  <c:pt idx="4">
                    <c:v>5.9999999999999991</c:v>
                  </c:pt>
                  <c:pt idx="5">
                    <c:v>20</c:v>
                  </c:pt>
                  <c:pt idx="6">
                    <c:v>10.499999999999998</c:v>
                  </c:pt>
                  <c:pt idx="7">
                    <c:v>76.5</c:v>
                  </c:pt>
                  <c:pt idx="8">
                    <c:v>97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ycolysis!$B$4:$B$12</c:f>
              <c:strCache>
                <c:ptCount val="9"/>
                <c:pt idx="0">
                  <c:v>HK1</c:v>
                </c:pt>
                <c:pt idx="1">
                  <c:v>HK2</c:v>
                </c:pt>
                <c:pt idx="2">
                  <c:v>PKM</c:v>
                </c:pt>
                <c:pt idx="3">
                  <c:v>LDHA</c:v>
                </c:pt>
                <c:pt idx="4">
                  <c:v>SLC16A1</c:v>
                </c:pt>
                <c:pt idx="5">
                  <c:v> PGK1</c:v>
                </c:pt>
                <c:pt idx="6">
                  <c:v>PFKP</c:v>
                </c:pt>
                <c:pt idx="7">
                  <c:v>ALDOA</c:v>
                </c:pt>
                <c:pt idx="8">
                  <c:v>ENO1</c:v>
                </c:pt>
              </c:strCache>
            </c:strRef>
          </c:cat>
          <c:val>
            <c:numRef>
              <c:f>glycolysis!$M$4:$M$12</c:f>
              <c:numCache>
                <c:formatCode>0.00</c:formatCode>
                <c:ptCount val="9"/>
                <c:pt idx="0">
                  <c:v>57.5</c:v>
                </c:pt>
                <c:pt idx="1">
                  <c:v>4.5</c:v>
                </c:pt>
                <c:pt idx="2">
                  <c:v>275</c:v>
                </c:pt>
                <c:pt idx="3">
                  <c:v>16.5</c:v>
                </c:pt>
                <c:pt idx="4">
                  <c:v>8</c:v>
                </c:pt>
                <c:pt idx="5">
                  <c:v>200</c:v>
                </c:pt>
                <c:pt idx="6">
                  <c:v>119.5</c:v>
                </c:pt>
                <c:pt idx="7">
                  <c:v>509.5</c:v>
                </c:pt>
                <c:pt idx="8">
                  <c:v>35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A6-4E4B-981A-A7AFDBCC34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2208864"/>
        <c:axId val="1292205504"/>
      </c:barChart>
      <c:catAx>
        <c:axId val="129220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292205504"/>
        <c:crosses val="autoZero"/>
        <c:auto val="1"/>
        <c:lblAlgn val="ctr"/>
        <c:lblOffset val="100"/>
        <c:noMultiLvlLbl val="0"/>
      </c:catAx>
      <c:valAx>
        <c:axId val="129220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292208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P</a:t>
            </a:r>
            <a:r>
              <a:rPr lang="en-US" altLang="zh-TW" b="1" baseline="0"/>
              <a:t> vs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lycolysis!$G$16</c:f>
              <c:strCache>
                <c:ptCount val="1"/>
                <c:pt idx="0">
                  <c:v>NP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lycolysis!$H$17:$H$25</c:f>
                <c:numCache>
                  <c:formatCode>General</c:formatCode>
                  <c:ptCount val="9"/>
                  <c:pt idx="0">
                    <c:v>55</c:v>
                  </c:pt>
                  <c:pt idx="1">
                    <c:v>6.4999999999999991</c:v>
                  </c:pt>
                  <c:pt idx="2">
                    <c:v>44.499999999999993</c:v>
                  </c:pt>
                  <c:pt idx="3">
                    <c:v>54.499999999999993</c:v>
                  </c:pt>
                  <c:pt idx="4">
                    <c:v>0</c:v>
                  </c:pt>
                  <c:pt idx="5">
                    <c:v>201.5</c:v>
                  </c:pt>
                  <c:pt idx="6">
                    <c:v>61.5</c:v>
                  </c:pt>
                  <c:pt idx="7">
                    <c:v>86</c:v>
                  </c:pt>
                  <c:pt idx="8">
                    <c:v>103.4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ycolysis!$B$17:$B$25</c:f>
              <c:strCache>
                <c:ptCount val="9"/>
                <c:pt idx="0">
                  <c:v>HK1</c:v>
                </c:pt>
                <c:pt idx="1">
                  <c:v>HK2</c:v>
                </c:pt>
                <c:pt idx="2">
                  <c:v>PKM</c:v>
                </c:pt>
                <c:pt idx="3">
                  <c:v>LDHA</c:v>
                </c:pt>
                <c:pt idx="4">
                  <c:v>SLC16A1</c:v>
                </c:pt>
                <c:pt idx="5">
                  <c:v> PGK1</c:v>
                </c:pt>
                <c:pt idx="6">
                  <c:v>PFKP</c:v>
                </c:pt>
                <c:pt idx="7">
                  <c:v>ALDOA</c:v>
                </c:pt>
                <c:pt idx="8">
                  <c:v>ENO1</c:v>
                </c:pt>
              </c:strCache>
            </c:strRef>
          </c:cat>
          <c:val>
            <c:numRef>
              <c:f>glycolysis!$G$17:$G$25</c:f>
              <c:numCache>
                <c:formatCode>0.00</c:formatCode>
                <c:ptCount val="9"/>
                <c:pt idx="0">
                  <c:v>116</c:v>
                </c:pt>
                <c:pt idx="1">
                  <c:v>26.5</c:v>
                </c:pt>
                <c:pt idx="2">
                  <c:v>259.5</c:v>
                </c:pt>
                <c:pt idx="3">
                  <c:v>54.5</c:v>
                </c:pt>
                <c:pt idx="4">
                  <c:v>12</c:v>
                </c:pt>
                <c:pt idx="5">
                  <c:v>485.5</c:v>
                </c:pt>
                <c:pt idx="6">
                  <c:v>191.5</c:v>
                </c:pt>
                <c:pt idx="7">
                  <c:v>662</c:v>
                </c:pt>
                <c:pt idx="8">
                  <c:v>39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03-4F10-B193-04D4548EB5C7}"/>
            </c:ext>
          </c:extLst>
        </c:ser>
        <c:ser>
          <c:idx val="1"/>
          <c:order val="1"/>
          <c:tx>
            <c:strRef>
              <c:f>glycolysis!$L$16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lycolysis!$M$17:$M$25</c:f>
                <c:numCache>
                  <c:formatCode>General</c:formatCode>
                  <c:ptCount val="9"/>
                  <c:pt idx="0">
                    <c:v>4.5</c:v>
                  </c:pt>
                  <c:pt idx="1">
                    <c:v>1.4999999999999998</c:v>
                  </c:pt>
                  <c:pt idx="2">
                    <c:v>16</c:v>
                  </c:pt>
                  <c:pt idx="3">
                    <c:v>6.4999999999999991</c:v>
                  </c:pt>
                  <c:pt idx="4">
                    <c:v>5.9999999999999991</c:v>
                  </c:pt>
                  <c:pt idx="5">
                    <c:v>20</c:v>
                  </c:pt>
                  <c:pt idx="6">
                    <c:v>10.499999999999998</c:v>
                  </c:pt>
                  <c:pt idx="7">
                    <c:v>76.5</c:v>
                  </c:pt>
                  <c:pt idx="8">
                    <c:v>97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ycolysis!$B$17:$B$25</c:f>
              <c:strCache>
                <c:ptCount val="9"/>
                <c:pt idx="0">
                  <c:v>HK1</c:v>
                </c:pt>
                <c:pt idx="1">
                  <c:v>HK2</c:v>
                </c:pt>
                <c:pt idx="2">
                  <c:v>PKM</c:v>
                </c:pt>
                <c:pt idx="3">
                  <c:v>LDHA</c:v>
                </c:pt>
                <c:pt idx="4">
                  <c:v>SLC16A1</c:v>
                </c:pt>
                <c:pt idx="5">
                  <c:v> PGK1</c:v>
                </c:pt>
                <c:pt idx="6">
                  <c:v>PFKP</c:v>
                </c:pt>
                <c:pt idx="7">
                  <c:v>ALDOA</c:v>
                </c:pt>
                <c:pt idx="8">
                  <c:v>ENO1</c:v>
                </c:pt>
              </c:strCache>
            </c:strRef>
          </c:cat>
          <c:val>
            <c:numRef>
              <c:f>glycolysis!$L$17:$L$25</c:f>
              <c:numCache>
                <c:formatCode>0.00</c:formatCode>
                <c:ptCount val="9"/>
                <c:pt idx="0">
                  <c:v>57.5</c:v>
                </c:pt>
                <c:pt idx="1">
                  <c:v>4.5</c:v>
                </c:pt>
                <c:pt idx="2">
                  <c:v>275</c:v>
                </c:pt>
                <c:pt idx="3">
                  <c:v>16.5</c:v>
                </c:pt>
                <c:pt idx="4">
                  <c:v>8</c:v>
                </c:pt>
                <c:pt idx="5">
                  <c:v>200</c:v>
                </c:pt>
                <c:pt idx="6">
                  <c:v>119.5</c:v>
                </c:pt>
                <c:pt idx="7">
                  <c:v>509.5</c:v>
                </c:pt>
                <c:pt idx="8">
                  <c:v>35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03-4F10-B193-04D4548EB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06096"/>
        <c:axId val="566206576"/>
      </c:barChart>
      <c:catAx>
        <c:axId val="566206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566206576"/>
        <c:crosses val="autoZero"/>
        <c:auto val="1"/>
        <c:lblAlgn val="ctr"/>
        <c:lblOffset val="100"/>
        <c:noMultiLvlLbl val="0"/>
      </c:catAx>
      <c:valAx>
        <c:axId val="566206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566206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CC-3D vs NPCC-0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SR markers'!$H$3</c:f>
              <c:strCache>
                <c:ptCount val="1"/>
                <c:pt idx="0">
                  <c:v>NPCC-3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ISR markers'!$I$4:$I$7,'ISR markers'!$I$10:$I$15)</c:f>
                <c:numCache>
                  <c:formatCode>General</c:formatCode>
                  <c:ptCount val="10"/>
                  <c:pt idx="0">
                    <c:v>50.639246966491655</c:v>
                  </c:pt>
                  <c:pt idx="1">
                    <c:v>383.16242566886001</c:v>
                  </c:pt>
                  <c:pt idx="2">
                    <c:v>18.027756377319946</c:v>
                  </c:pt>
                  <c:pt idx="3">
                    <c:v>352.10052226285887</c:v>
                  </c:pt>
                  <c:pt idx="4">
                    <c:v>147.24846726234918</c:v>
                  </c:pt>
                  <c:pt idx="5">
                    <c:v>14.344956527566673</c:v>
                  </c:pt>
                  <c:pt idx="6">
                    <c:v>37.221558866394155</c:v>
                  </c:pt>
                  <c:pt idx="7">
                    <c:v>170.93696043993657</c:v>
                  </c:pt>
                  <c:pt idx="8">
                    <c:v>13.420548092798265</c:v>
                  </c:pt>
                  <c:pt idx="9">
                    <c:v>4.84194634877798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ISR markers'!$B$4:$B$7,'ISR markers'!$B$10:$B$15)</c:f>
              <c:strCache>
                <c:ptCount val="10"/>
                <c:pt idx="0">
                  <c:v>PERK
EIF2AK3</c:v>
                </c:pt>
                <c:pt idx="1">
                  <c:v>GCN2
EIF2AK4</c:v>
                </c:pt>
                <c:pt idx="2">
                  <c:v>PKR
EIF2AK2</c:v>
                </c:pt>
                <c:pt idx="3">
                  <c:v>HRI
EIF2AK1</c:v>
                </c:pt>
                <c:pt idx="4">
                  <c:v>GADD34
PPP1R15A</c:v>
                </c:pt>
                <c:pt idx="5">
                  <c:v>ASNS</c:v>
                </c:pt>
                <c:pt idx="6">
                  <c:v>FGF21</c:v>
                </c:pt>
                <c:pt idx="7">
                  <c:v>ATF3</c:v>
                </c:pt>
                <c:pt idx="8">
                  <c:v>TRIB3</c:v>
                </c:pt>
                <c:pt idx="9">
                  <c:v>SLC7A11</c:v>
                </c:pt>
              </c:strCache>
            </c:strRef>
          </c:cat>
          <c:val>
            <c:numRef>
              <c:f>('ISR markers'!$H$4:$H$7,'ISR markers'!$H$10:$H$15)</c:f>
              <c:numCache>
                <c:formatCode>0.00</c:formatCode>
                <c:ptCount val="10"/>
                <c:pt idx="0">
                  <c:v>159</c:v>
                </c:pt>
                <c:pt idx="1">
                  <c:v>2755.3333333333335</c:v>
                </c:pt>
                <c:pt idx="2">
                  <c:v>38</c:v>
                </c:pt>
                <c:pt idx="3">
                  <c:v>2789.3333333333335</c:v>
                </c:pt>
                <c:pt idx="4">
                  <c:v>400.66666666666669</c:v>
                </c:pt>
                <c:pt idx="5">
                  <c:v>64.333333333333329</c:v>
                </c:pt>
                <c:pt idx="6">
                  <c:v>190.33333333333334</c:v>
                </c:pt>
                <c:pt idx="7">
                  <c:v>441.66666666666669</c:v>
                </c:pt>
                <c:pt idx="8">
                  <c:v>23.666666666666668</c:v>
                </c:pt>
                <c:pt idx="9">
                  <c:v>13.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93-4489-A3A8-D6DAF1BBB445}"/>
            </c:ext>
          </c:extLst>
        </c:ser>
        <c:ser>
          <c:idx val="1"/>
          <c:order val="1"/>
          <c:tx>
            <c:strRef>
              <c:f>'ISR markers'!$M$3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ISR markers'!$N$4:$N$7,'ISR markers'!$N$10:$N$15)</c:f>
                <c:numCache>
                  <c:formatCode>General</c:formatCode>
                  <c:ptCount val="10"/>
                  <c:pt idx="0">
                    <c:v>2.9999999999999996</c:v>
                  </c:pt>
                  <c:pt idx="1">
                    <c:v>1459</c:v>
                  </c:pt>
                  <c:pt idx="2">
                    <c:v>10</c:v>
                  </c:pt>
                  <c:pt idx="3">
                    <c:v>698</c:v>
                  </c:pt>
                  <c:pt idx="4">
                    <c:v>0.5</c:v>
                  </c:pt>
                  <c:pt idx="5">
                    <c:v>70</c:v>
                  </c:pt>
                  <c:pt idx="6">
                    <c:v>383.99999999999994</c:v>
                  </c:pt>
                  <c:pt idx="7">
                    <c:v>10.999999999999998</c:v>
                  </c:pt>
                  <c:pt idx="8">
                    <c:v>2.5</c:v>
                  </c:pt>
                  <c:pt idx="9">
                    <c:v>16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ISR markers'!$B$4:$B$7,'ISR markers'!$B$10:$B$15)</c:f>
              <c:strCache>
                <c:ptCount val="10"/>
                <c:pt idx="0">
                  <c:v>PERK
EIF2AK3</c:v>
                </c:pt>
                <c:pt idx="1">
                  <c:v>GCN2
EIF2AK4</c:v>
                </c:pt>
                <c:pt idx="2">
                  <c:v>PKR
EIF2AK2</c:v>
                </c:pt>
                <c:pt idx="3">
                  <c:v>HRI
EIF2AK1</c:v>
                </c:pt>
                <c:pt idx="4">
                  <c:v>GADD34
PPP1R15A</c:v>
                </c:pt>
                <c:pt idx="5">
                  <c:v>ASNS</c:v>
                </c:pt>
                <c:pt idx="6">
                  <c:v>FGF21</c:v>
                </c:pt>
                <c:pt idx="7">
                  <c:v>ATF3</c:v>
                </c:pt>
                <c:pt idx="8">
                  <c:v>TRIB3</c:v>
                </c:pt>
                <c:pt idx="9">
                  <c:v>SLC7A11</c:v>
                </c:pt>
              </c:strCache>
            </c:strRef>
          </c:cat>
          <c:val>
            <c:numRef>
              <c:f>('ISR markers'!$M$4:$M$7,'ISR markers'!$M$10:$M$15)</c:f>
              <c:numCache>
                <c:formatCode>0.00</c:formatCode>
                <c:ptCount val="10"/>
                <c:pt idx="0">
                  <c:v>70</c:v>
                </c:pt>
                <c:pt idx="1">
                  <c:v>4507</c:v>
                </c:pt>
                <c:pt idx="2">
                  <c:v>38</c:v>
                </c:pt>
                <c:pt idx="3">
                  <c:v>1657</c:v>
                </c:pt>
                <c:pt idx="4">
                  <c:v>28.5</c:v>
                </c:pt>
                <c:pt idx="5">
                  <c:v>97</c:v>
                </c:pt>
                <c:pt idx="6">
                  <c:v>909</c:v>
                </c:pt>
                <c:pt idx="7">
                  <c:v>12</c:v>
                </c:pt>
                <c:pt idx="8">
                  <c:v>3.5</c:v>
                </c:pt>
                <c:pt idx="9">
                  <c:v>4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93-4489-A3A8-D6DAF1BBB4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2208864"/>
        <c:axId val="1292205504"/>
      </c:barChart>
      <c:catAx>
        <c:axId val="129220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292205504"/>
        <c:crosses val="autoZero"/>
        <c:auto val="1"/>
        <c:lblAlgn val="ctr"/>
        <c:lblOffset val="100"/>
        <c:noMultiLvlLbl val="0"/>
      </c:catAx>
      <c:valAx>
        <c:axId val="129220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292208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P</a:t>
            </a:r>
            <a:r>
              <a:rPr lang="en-US" altLang="zh-TW" b="1" baseline="0"/>
              <a:t> vs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identity'!$G$16</c:f>
              <c:strCache>
                <c:ptCount val="1"/>
                <c:pt idx="0">
                  <c:v>NP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ell identity'!$H$17:$H$25</c:f>
                <c:numCache>
                  <c:formatCode>General</c:formatCode>
                  <c:ptCount val="9"/>
                  <c:pt idx="0">
                    <c:v>301.49999999999994</c:v>
                  </c:pt>
                  <c:pt idx="1">
                    <c:v>81</c:v>
                  </c:pt>
                  <c:pt idx="2">
                    <c:v>7.5</c:v>
                  </c:pt>
                  <c:pt idx="3">
                    <c:v>18</c:v>
                  </c:pt>
                  <c:pt idx="4">
                    <c:v>8</c:v>
                  </c:pt>
                  <c:pt idx="5">
                    <c:v>858</c:v>
                  </c:pt>
                  <c:pt idx="6">
                    <c:v>0</c:v>
                  </c:pt>
                  <c:pt idx="7">
                    <c:v>6172</c:v>
                  </c:pt>
                  <c:pt idx="8">
                    <c:v>27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identity'!$B$17:$B$25</c:f>
              <c:strCache>
                <c:ptCount val="9"/>
                <c:pt idx="0">
                  <c:v>GCG</c:v>
                </c:pt>
                <c:pt idx="1">
                  <c:v>SST</c:v>
                </c:pt>
                <c:pt idx="2">
                  <c:v>GHRL</c:v>
                </c:pt>
                <c:pt idx="3">
                  <c:v>AMY2</c:v>
                </c:pt>
                <c:pt idx="4">
                  <c:v>PLD2</c:v>
                </c:pt>
                <c:pt idx="5">
                  <c:v>PLA2G1B</c:v>
                </c:pt>
                <c:pt idx="6">
                  <c:v>PRSS2</c:v>
                </c:pt>
                <c:pt idx="7">
                  <c:v>REG3G</c:v>
                </c:pt>
                <c:pt idx="8">
                  <c:v>CLPS</c:v>
                </c:pt>
              </c:strCache>
            </c:strRef>
          </c:cat>
          <c:val>
            <c:numRef>
              <c:f>'Cell identity'!$G$17:$G$25</c:f>
              <c:numCache>
                <c:formatCode>0.00</c:formatCode>
                <c:ptCount val="9"/>
                <c:pt idx="0">
                  <c:v>310.5</c:v>
                </c:pt>
                <c:pt idx="1">
                  <c:v>83</c:v>
                </c:pt>
                <c:pt idx="2">
                  <c:v>7.5</c:v>
                </c:pt>
                <c:pt idx="3">
                  <c:v>24</c:v>
                </c:pt>
                <c:pt idx="4">
                  <c:v>14</c:v>
                </c:pt>
                <c:pt idx="5">
                  <c:v>914</c:v>
                </c:pt>
                <c:pt idx="6">
                  <c:v>0</c:v>
                </c:pt>
                <c:pt idx="7">
                  <c:v>6250</c:v>
                </c:pt>
                <c:pt idx="8">
                  <c:v>2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FC-4B62-801C-0480D7DDC257}"/>
            </c:ext>
          </c:extLst>
        </c:ser>
        <c:ser>
          <c:idx val="1"/>
          <c:order val="1"/>
          <c:tx>
            <c:strRef>
              <c:f>'Cell identity'!$M$16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ell identity'!$N$17:$N$25</c:f>
                <c:numCache>
                  <c:formatCode>General</c:formatCode>
                  <c:ptCount val="9"/>
                  <c:pt idx="0">
                    <c:v>200.5</c:v>
                  </c:pt>
                  <c:pt idx="1">
                    <c:v>15.499999999999998</c:v>
                  </c:pt>
                  <c:pt idx="2">
                    <c:v>0</c:v>
                  </c:pt>
                  <c:pt idx="3">
                    <c:v>129.5</c:v>
                  </c:pt>
                  <c:pt idx="4">
                    <c:v>3.4999999999999996</c:v>
                  </c:pt>
                  <c:pt idx="5">
                    <c:v>510.5</c:v>
                  </c:pt>
                  <c:pt idx="6">
                    <c:v>0</c:v>
                  </c:pt>
                  <c:pt idx="7">
                    <c:v>5957</c:v>
                  </c:pt>
                  <c:pt idx="8">
                    <c:v>9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identity'!$B$17:$B$25</c:f>
              <c:strCache>
                <c:ptCount val="9"/>
                <c:pt idx="0">
                  <c:v>GCG</c:v>
                </c:pt>
                <c:pt idx="1">
                  <c:v>SST</c:v>
                </c:pt>
                <c:pt idx="2">
                  <c:v>GHRL</c:v>
                </c:pt>
                <c:pt idx="3">
                  <c:v>AMY2</c:v>
                </c:pt>
                <c:pt idx="4">
                  <c:v>PLD2</c:v>
                </c:pt>
                <c:pt idx="5">
                  <c:v>PLA2G1B</c:v>
                </c:pt>
                <c:pt idx="6">
                  <c:v>PRSS2</c:v>
                </c:pt>
                <c:pt idx="7">
                  <c:v>REG3G</c:v>
                </c:pt>
                <c:pt idx="8">
                  <c:v>CLPS</c:v>
                </c:pt>
              </c:strCache>
            </c:strRef>
          </c:cat>
          <c:val>
            <c:numRef>
              <c:f>'Cell identity'!$M$17:$M$25</c:f>
              <c:numCache>
                <c:formatCode>0.00</c:formatCode>
                <c:ptCount val="9"/>
                <c:pt idx="0">
                  <c:v>835.5</c:v>
                </c:pt>
                <c:pt idx="1">
                  <c:v>107.5</c:v>
                </c:pt>
                <c:pt idx="2">
                  <c:v>2</c:v>
                </c:pt>
                <c:pt idx="3">
                  <c:v>209.5</c:v>
                </c:pt>
                <c:pt idx="4">
                  <c:v>6.5</c:v>
                </c:pt>
                <c:pt idx="5">
                  <c:v>3278.5</c:v>
                </c:pt>
                <c:pt idx="6">
                  <c:v>0</c:v>
                </c:pt>
                <c:pt idx="7">
                  <c:v>9547</c:v>
                </c:pt>
                <c:pt idx="8">
                  <c:v>549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FC-4B62-801C-0480D7DDC2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06096"/>
        <c:axId val="566206576"/>
      </c:barChart>
      <c:catAx>
        <c:axId val="566206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566206576"/>
        <c:crosses val="autoZero"/>
        <c:auto val="1"/>
        <c:lblAlgn val="ctr"/>
        <c:lblOffset val="100"/>
        <c:noMultiLvlLbl val="0"/>
      </c:catAx>
      <c:valAx>
        <c:axId val="566206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566206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P</a:t>
            </a:r>
            <a:r>
              <a:rPr lang="en-US" altLang="zh-TW" b="1" baseline="0"/>
              <a:t> vs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SR markers'!$G$19</c:f>
              <c:strCache>
                <c:ptCount val="1"/>
                <c:pt idx="0">
                  <c:v>NP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ISR markers'!$H$20:$H$23,'ISR markers'!$H$26:$H$31)</c:f>
                <c:numCache>
                  <c:formatCode>General</c:formatCode>
                  <c:ptCount val="10"/>
                  <c:pt idx="0">
                    <c:v>5.9999999999999991</c:v>
                  </c:pt>
                  <c:pt idx="1">
                    <c:v>474.99999999999994</c:v>
                  </c:pt>
                  <c:pt idx="2">
                    <c:v>11.999999999999998</c:v>
                  </c:pt>
                  <c:pt idx="3">
                    <c:v>169</c:v>
                  </c:pt>
                  <c:pt idx="4">
                    <c:v>9</c:v>
                  </c:pt>
                  <c:pt idx="5">
                    <c:v>40</c:v>
                  </c:pt>
                  <c:pt idx="6">
                    <c:v>592.49999999999989</c:v>
                  </c:pt>
                  <c:pt idx="7">
                    <c:v>0.5</c:v>
                  </c:pt>
                  <c:pt idx="8">
                    <c:v>1.4999999999999998</c:v>
                  </c:pt>
                  <c:pt idx="9">
                    <c:v>13.999999999999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ISR markers'!$B$20:$B$23,'ISR markers'!$B$26:$B$31)</c:f>
              <c:strCache>
                <c:ptCount val="10"/>
                <c:pt idx="0">
                  <c:v>PERK
EIF2AK3</c:v>
                </c:pt>
                <c:pt idx="1">
                  <c:v>GCN2
EIF2AK4</c:v>
                </c:pt>
                <c:pt idx="2">
                  <c:v>PKR
EIF2AK2</c:v>
                </c:pt>
                <c:pt idx="3">
                  <c:v>HRI
EIF2AK1</c:v>
                </c:pt>
                <c:pt idx="4">
                  <c:v>GADD34
PPP1R15A</c:v>
                </c:pt>
                <c:pt idx="5">
                  <c:v>ASNS</c:v>
                </c:pt>
                <c:pt idx="6">
                  <c:v>FGF21</c:v>
                </c:pt>
                <c:pt idx="7">
                  <c:v>ATF3</c:v>
                </c:pt>
                <c:pt idx="8">
                  <c:v>TRIB3</c:v>
                </c:pt>
                <c:pt idx="9">
                  <c:v>SLC7A11</c:v>
                </c:pt>
              </c:strCache>
            </c:strRef>
          </c:cat>
          <c:val>
            <c:numRef>
              <c:f>('ISR markers'!$G$20:$G$23,'ISR markers'!$G$26:$G$31)</c:f>
              <c:numCache>
                <c:formatCode>0.00</c:formatCode>
                <c:ptCount val="10"/>
                <c:pt idx="0">
                  <c:v>67</c:v>
                </c:pt>
                <c:pt idx="1">
                  <c:v>2924</c:v>
                </c:pt>
                <c:pt idx="2">
                  <c:v>49</c:v>
                </c:pt>
                <c:pt idx="3">
                  <c:v>1607</c:v>
                </c:pt>
                <c:pt idx="4">
                  <c:v>26</c:v>
                </c:pt>
                <c:pt idx="5">
                  <c:v>56</c:v>
                </c:pt>
                <c:pt idx="6">
                  <c:v>656.5</c:v>
                </c:pt>
                <c:pt idx="7">
                  <c:v>11.5</c:v>
                </c:pt>
                <c:pt idx="8">
                  <c:v>3.5</c:v>
                </c:pt>
                <c:pt idx="9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7A-4A6B-B10E-0FE9AFA14758}"/>
            </c:ext>
          </c:extLst>
        </c:ser>
        <c:ser>
          <c:idx val="1"/>
          <c:order val="1"/>
          <c:tx>
            <c:strRef>
              <c:f>'ISR markers'!$L$19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ISR markers'!$M$20:$M$23,'ISR markers'!$M$26:$M$31)</c:f>
                <c:numCache>
                  <c:formatCode>General</c:formatCode>
                  <c:ptCount val="10"/>
                  <c:pt idx="0">
                    <c:v>2.9999999999999996</c:v>
                  </c:pt>
                  <c:pt idx="1">
                    <c:v>1459</c:v>
                  </c:pt>
                  <c:pt idx="2">
                    <c:v>10</c:v>
                  </c:pt>
                  <c:pt idx="3">
                    <c:v>698</c:v>
                  </c:pt>
                  <c:pt idx="4">
                    <c:v>0.5</c:v>
                  </c:pt>
                  <c:pt idx="5">
                    <c:v>70</c:v>
                  </c:pt>
                  <c:pt idx="6">
                    <c:v>383.99999999999994</c:v>
                  </c:pt>
                  <c:pt idx="7">
                    <c:v>10.999999999999998</c:v>
                  </c:pt>
                  <c:pt idx="8">
                    <c:v>2.5</c:v>
                  </c:pt>
                  <c:pt idx="9">
                    <c:v>16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ISR markers'!$B$20:$B$23,'ISR markers'!$B$26:$B$31)</c:f>
              <c:strCache>
                <c:ptCount val="10"/>
                <c:pt idx="0">
                  <c:v>PERK
EIF2AK3</c:v>
                </c:pt>
                <c:pt idx="1">
                  <c:v>GCN2
EIF2AK4</c:v>
                </c:pt>
                <c:pt idx="2">
                  <c:v>PKR
EIF2AK2</c:v>
                </c:pt>
                <c:pt idx="3">
                  <c:v>HRI
EIF2AK1</c:v>
                </c:pt>
                <c:pt idx="4">
                  <c:v>GADD34
PPP1R15A</c:v>
                </c:pt>
                <c:pt idx="5">
                  <c:v>ASNS</c:v>
                </c:pt>
                <c:pt idx="6">
                  <c:v>FGF21</c:v>
                </c:pt>
                <c:pt idx="7">
                  <c:v>ATF3</c:v>
                </c:pt>
                <c:pt idx="8">
                  <c:v>TRIB3</c:v>
                </c:pt>
                <c:pt idx="9">
                  <c:v>SLC7A11</c:v>
                </c:pt>
              </c:strCache>
            </c:strRef>
          </c:cat>
          <c:val>
            <c:numRef>
              <c:f>('ISR markers'!$L$20:$L$23,'ISR markers'!$L$26:$L$31)</c:f>
              <c:numCache>
                <c:formatCode>0.00</c:formatCode>
                <c:ptCount val="10"/>
                <c:pt idx="0">
                  <c:v>70</c:v>
                </c:pt>
                <c:pt idx="1">
                  <c:v>4507</c:v>
                </c:pt>
                <c:pt idx="2">
                  <c:v>38</c:v>
                </c:pt>
                <c:pt idx="3">
                  <c:v>1657</c:v>
                </c:pt>
                <c:pt idx="4">
                  <c:v>28.5</c:v>
                </c:pt>
                <c:pt idx="5">
                  <c:v>97</c:v>
                </c:pt>
                <c:pt idx="6">
                  <c:v>909</c:v>
                </c:pt>
                <c:pt idx="7">
                  <c:v>12</c:v>
                </c:pt>
                <c:pt idx="8">
                  <c:v>3.5</c:v>
                </c:pt>
                <c:pt idx="9">
                  <c:v>4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7A-4A6B-B10E-0FE9AFA147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06096"/>
        <c:axId val="566206576"/>
      </c:barChart>
      <c:catAx>
        <c:axId val="566206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566206576"/>
        <c:crosses val="autoZero"/>
        <c:auto val="1"/>
        <c:lblAlgn val="ctr"/>
        <c:lblOffset val="100"/>
        <c:noMultiLvlLbl val="0"/>
      </c:catAx>
      <c:valAx>
        <c:axId val="566206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566206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CC-3D vs NPCC-0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MT marker'!$H$3</c:f>
              <c:strCache>
                <c:ptCount val="1"/>
                <c:pt idx="0">
                  <c:v>NPCC-3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MT marker'!$I$4:$I$19</c:f>
                <c:numCache>
                  <c:formatCode>General</c:formatCode>
                  <c:ptCount val="16"/>
                  <c:pt idx="0">
                    <c:v>475.42121674714241</c:v>
                  </c:pt>
                  <c:pt idx="1">
                    <c:v>505.45897734413404</c:v>
                  </c:pt>
                  <c:pt idx="2">
                    <c:v>29.280255007996999</c:v>
                  </c:pt>
                  <c:pt idx="3">
                    <c:v>204.29417786885452</c:v>
                  </c:pt>
                  <c:pt idx="4">
                    <c:v>83.34133294937017</c:v>
                  </c:pt>
                  <c:pt idx="5">
                    <c:v>4.4845413490245711</c:v>
                  </c:pt>
                  <c:pt idx="6">
                    <c:v>134.66790428474209</c:v>
                  </c:pt>
                  <c:pt idx="7">
                    <c:v>2.666666666666667</c:v>
                  </c:pt>
                  <c:pt idx="8">
                    <c:v>768.80318244225111</c:v>
                  </c:pt>
                  <c:pt idx="9">
                    <c:v>66.199194355621387</c:v>
                  </c:pt>
                  <c:pt idx="10">
                    <c:v>21.682045823932562</c:v>
                  </c:pt>
                  <c:pt idx="11">
                    <c:v>4</c:v>
                  </c:pt>
                  <c:pt idx="12">
                    <c:v>7.8810602783579249</c:v>
                  </c:pt>
                  <c:pt idx="13">
                    <c:v>0</c:v>
                  </c:pt>
                  <c:pt idx="14">
                    <c:v>26.522527112710144</c:v>
                  </c:pt>
                  <c:pt idx="15">
                    <c:v>8.95048105473170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T marker'!$B$4:$B$19</c:f>
              <c:strCache>
                <c:ptCount val="16"/>
                <c:pt idx="0">
                  <c:v>CDH1</c:v>
                </c:pt>
                <c:pt idx="1">
                  <c:v>TJP1</c:v>
                </c:pt>
                <c:pt idx="2">
                  <c:v>OCLN</c:v>
                </c:pt>
                <c:pt idx="3">
                  <c:v>KRT8</c:v>
                </c:pt>
                <c:pt idx="4">
                  <c:v>KRT18</c:v>
                </c:pt>
                <c:pt idx="5">
                  <c:v>CDH2</c:v>
                </c:pt>
                <c:pt idx="6">
                  <c:v>VIM</c:v>
                </c:pt>
                <c:pt idx="7">
                  <c:v>ACTA2</c:v>
                </c:pt>
                <c:pt idx="8">
                  <c:v>FN1</c:v>
                </c:pt>
                <c:pt idx="9">
                  <c:v>MMP2</c:v>
                </c:pt>
                <c:pt idx="10">
                  <c:v>MMP9</c:v>
                </c:pt>
                <c:pt idx="11">
                  <c:v>SNAI1</c:v>
                </c:pt>
                <c:pt idx="12">
                  <c:v>SNAI2</c:v>
                </c:pt>
                <c:pt idx="13">
                  <c:v>TWIST1</c:v>
                </c:pt>
                <c:pt idx="14">
                  <c:v>ZEB1</c:v>
                </c:pt>
                <c:pt idx="15">
                  <c:v>ZEB2</c:v>
                </c:pt>
              </c:strCache>
            </c:strRef>
          </c:cat>
          <c:val>
            <c:numRef>
              <c:f>'EMT marker'!$H$4:$H$19</c:f>
              <c:numCache>
                <c:formatCode>0.00</c:formatCode>
                <c:ptCount val="16"/>
                <c:pt idx="0">
                  <c:v>1157</c:v>
                </c:pt>
                <c:pt idx="1">
                  <c:v>1528.6666666666667</c:v>
                </c:pt>
                <c:pt idx="2">
                  <c:v>90</c:v>
                </c:pt>
                <c:pt idx="3">
                  <c:v>1329.6666666666667</c:v>
                </c:pt>
                <c:pt idx="4">
                  <c:v>515.33333333333337</c:v>
                </c:pt>
                <c:pt idx="5">
                  <c:v>11.333333333333334</c:v>
                </c:pt>
                <c:pt idx="6">
                  <c:v>663.33333333333337</c:v>
                </c:pt>
                <c:pt idx="7">
                  <c:v>10.666666666666666</c:v>
                </c:pt>
                <c:pt idx="8">
                  <c:v>1637</c:v>
                </c:pt>
                <c:pt idx="9">
                  <c:v>311</c:v>
                </c:pt>
                <c:pt idx="10">
                  <c:v>76.333333333333329</c:v>
                </c:pt>
                <c:pt idx="11">
                  <c:v>12</c:v>
                </c:pt>
                <c:pt idx="12">
                  <c:v>32.666666666666664</c:v>
                </c:pt>
                <c:pt idx="13">
                  <c:v>0</c:v>
                </c:pt>
                <c:pt idx="14">
                  <c:v>74.666666666666671</c:v>
                </c:pt>
                <c:pt idx="15">
                  <c:v>19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67-4AC5-BF80-8FCBDFDA0C66}"/>
            </c:ext>
          </c:extLst>
        </c:ser>
        <c:ser>
          <c:idx val="1"/>
          <c:order val="1"/>
          <c:tx>
            <c:strRef>
              <c:f>'EMT marker'!$M$3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MT marker'!$N$4:$N$19</c:f>
                <c:numCache>
                  <c:formatCode>General</c:formatCode>
                  <c:ptCount val="16"/>
                  <c:pt idx="0">
                    <c:v>27.5</c:v>
                  </c:pt>
                  <c:pt idx="1">
                    <c:v>59</c:v>
                  </c:pt>
                  <c:pt idx="2">
                    <c:v>8.4999999999999982</c:v>
                  </c:pt>
                  <c:pt idx="3">
                    <c:v>145.5</c:v>
                  </c:pt>
                  <c:pt idx="4">
                    <c:v>150.99999999999997</c:v>
                  </c:pt>
                  <c:pt idx="5">
                    <c:v>1</c:v>
                  </c:pt>
                  <c:pt idx="6">
                    <c:v>16.5</c:v>
                  </c:pt>
                  <c:pt idx="7">
                    <c:v>7.5</c:v>
                  </c:pt>
                  <c:pt idx="8">
                    <c:v>16.5</c:v>
                  </c:pt>
                  <c:pt idx="9">
                    <c:v>4.5</c:v>
                  </c:pt>
                  <c:pt idx="10">
                    <c:v>1.4999999999999998</c:v>
                  </c:pt>
                  <c:pt idx="11">
                    <c:v>1</c:v>
                  </c:pt>
                  <c:pt idx="12">
                    <c:v>2.5</c:v>
                  </c:pt>
                  <c:pt idx="13">
                    <c:v>0</c:v>
                  </c:pt>
                  <c:pt idx="14">
                    <c:v>6.4999999999999991</c:v>
                  </c:pt>
                  <c:pt idx="15">
                    <c:v>5.49999999999999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T marker'!$B$4:$B$19</c:f>
              <c:strCache>
                <c:ptCount val="16"/>
                <c:pt idx="0">
                  <c:v>CDH1</c:v>
                </c:pt>
                <c:pt idx="1">
                  <c:v>TJP1</c:v>
                </c:pt>
                <c:pt idx="2">
                  <c:v>OCLN</c:v>
                </c:pt>
                <c:pt idx="3">
                  <c:v>KRT8</c:v>
                </c:pt>
                <c:pt idx="4">
                  <c:v>KRT18</c:v>
                </c:pt>
                <c:pt idx="5">
                  <c:v>CDH2</c:v>
                </c:pt>
                <c:pt idx="6">
                  <c:v>VIM</c:v>
                </c:pt>
                <c:pt idx="7">
                  <c:v>ACTA2</c:v>
                </c:pt>
                <c:pt idx="8">
                  <c:v>FN1</c:v>
                </c:pt>
                <c:pt idx="9">
                  <c:v>MMP2</c:v>
                </c:pt>
                <c:pt idx="10">
                  <c:v>MMP9</c:v>
                </c:pt>
                <c:pt idx="11">
                  <c:v>SNAI1</c:v>
                </c:pt>
                <c:pt idx="12">
                  <c:v>SNAI2</c:v>
                </c:pt>
                <c:pt idx="13">
                  <c:v>TWIST1</c:v>
                </c:pt>
                <c:pt idx="14">
                  <c:v>ZEB1</c:v>
                </c:pt>
                <c:pt idx="15">
                  <c:v>ZEB2</c:v>
                </c:pt>
              </c:strCache>
            </c:strRef>
          </c:cat>
          <c:val>
            <c:numRef>
              <c:f>'EMT marker'!$M$4:$M$19</c:f>
              <c:numCache>
                <c:formatCode>0.00</c:formatCode>
                <c:ptCount val="16"/>
                <c:pt idx="0">
                  <c:v>288.5</c:v>
                </c:pt>
                <c:pt idx="1">
                  <c:v>453</c:v>
                </c:pt>
                <c:pt idx="2">
                  <c:v>35.5</c:v>
                </c:pt>
                <c:pt idx="3">
                  <c:v>537.5</c:v>
                </c:pt>
                <c:pt idx="4">
                  <c:v>400</c:v>
                </c:pt>
                <c:pt idx="5">
                  <c:v>5</c:v>
                </c:pt>
                <c:pt idx="6">
                  <c:v>145.5</c:v>
                </c:pt>
                <c:pt idx="7">
                  <c:v>51.5</c:v>
                </c:pt>
                <c:pt idx="8">
                  <c:v>67.5</c:v>
                </c:pt>
                <c:pt idx="9">
                  <c:v>9.5</c:v>
                </c:pt>
                <c:pt idx="10">
                  <c:v>2.5</c:v>
                </c:pt>
                <c:pt idx="11">
                  <c:v>1</c:v>
                </c:pt>
                <c:pt idx="12">
                  <c:v>11.5</c:v>
                </c:pt>
                <c:pt idx="13">
                  <c:v>0</c:v>
                </c:pt>
                <c:pt idx="14">
                  <c:v>28.5</c:v>
                </c:pt>
                <c:pt idx="15">
                  <c:v>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67-4AC5-BF80-8FCBDFDA0C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2208864"/>
        <c:axId val="1292205504"/>
      </c:barChart>
      <c:catAx>
        <c:axId val="129220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292205504"/>
        <c:crosses val="autoZero"/>
        <c:auto val="1"/>
        <c:lblAlgn val="ctr"/>
        <c:lblOffset val="100"/>
        <c:noMultiLvlLbl val="0"/>
      </c:catAx>
      <c:valAx>
        <c:axId val="129220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292208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P</a:t>
            </a:r>
            <a:r>
              <a:rPr lang="en-US" altLang="zh-TW" b="1" baseline="0"/>
              <a:t> vs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MT marker'!$G$23</c:f>
              <c:strCache>
                <c:ptCount val="1"/>
                <c:pt idx="0">
                  <c:v>NP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MT marker'!$H$24:$H$39</c:f>
                <c:numCache>
                  <c:formatCode>General</c:formatCode>
                  <c:ptCount val="16"/>
                  <c:pt idx="0">
                    <c:v>112.5</c:v>
                  </c:pt>
                  <c:pt idx="1">
                    <c:v>162.5</c:v>
                  </c:pt>
                  <c:pt idx="2">
                    <c:v>15</c:v>
                  </c:pt>
                  <c:pt idx="3">
                    <c:v>175.49999999999997</c:v>
                  </c:pt>
                  <c:pt idx="4">
                    <c:v>231.99999999999997</c:v>
                  </c:pt>
                  <c:pt idx="5">
                    <c:v>18</c:v>
                  </c:pt>
                  <c:pt idx="6">
                    <c:v>1511</c:v>
                  </c:pt>
                  <c:pt idx="7">
                    <c:v>2.5</c:v>
                  </c:pt>
                  <c:pt idx="8">
                    <c:v>175.99999999999997</c:v>
                  </c:pt>
                  <c:pt idx="9">
                    <c:v>252.99999999999997</c:v>
                  </c:pt>
                  <c:pt idx="10">
                    <c:v>5</c:v>
                  </c:pt>
                  <c:pt idx="11">
                    <c:v>7.5</c:v>
                  </c:pt>
                  <c:pt idx="12">
                    <c:v>3.4999999999999996</c:v>
                  </c:pt>
                  <c:pt idx="13">
                    <c:v>0</c:v>
                  </c:pt>
                  <c:pt idx="14">
                    <c:v>238.49999999999997</c:v>
                  </c:pt>
                  <c:pt idx="15">
                    <c:v>8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T marker'!$B$24:$B$39</c:f>
              <c:strCache>
                <c:ptCount val="16"/>
                <c:pt idx="0">
                  <c:v>CDH1</c:v>
                </c:pt>
                <c:pt idx="1">
                  <c:v>TJP1</c:v>
                </c:pt>
                <c:pt idx="2">
                  <c:v>OCLN</c:v>
                </c:pt>
                <c:pt idx="3">
                  <c:v>KRT8</c:v>
                </c:pt>
                <c:pt idx="4">
                  <c:v>KRT18</c:v>
                </c:pt>
                <c:pt idx="5">
                  <c:v>CDH2</c:v>
                </c:pt>
                <c:pt idx="6">
                  <c:v>VIM</c:v>
                </c:pt>
                <c:pt idx="7">
                  <c:v>ACTA2</c:v>
                </c:pt>
                <c:pt idx="8">
                  <c:v>FN1</c:v>
                </c:pt>
                <c:pt idx="9">
                  <c:v>MMP2</c:v>
                </c:pt>
                <c:pt idx="10">
                  <c:v>MMP9</c:v>
                </c:pt>
                <c:pt idx="11">
                  <c:v>SNAI1</c:v>
                </c:pt>
                <c:pt idx="12">
                  <c:v>SNAI2</c:v>
                </c:pt>
                <c:pt idx="13">
                  <c:v>TWIST1</c:v>
                </c:pt>
                <c:pt idx="14">
                  <c:v>ZEB1</c:v>
                </c:pt>
                <c:pt idx="15">
                  <c:v>ZEB2</c:v>
                </c:pt>
              </c:strCache>
            </c:strRef>
          </c:cat>
          <c:val>
            <c:numRef>
              <c:f>'EMT marker'!$G$24:$G$39</c:f>
              <c:numCache>
                <c:formatCode>0.00</c:formatCode>
                <c:ptCount val="16"/>
                <c:pt idx="0">
                  <c:v>130.5</c:v>
                </c:pt>
                <c:pt idx="1">
                  <c:v>425.5</c:v>
                </c:pt>
                <c:pt idx="2">
                  <c:v>15</c:v>
                </c:pt>
                <c:pt idx="3">
                  <c:v>263.5</c:v>
                </c:pt>
                <c:pt idx="4">
                  <c:v>244</c:v>
                </c:pt>
                <c:pt idx="5">
                  <c:v>46</c:v>
                </c:pt>
                <c:pt idx="6">
                  <c:v>1680</c:v>
                </c:pt>
                <c:pt idx="7">
                  <c:v>79.5</c:v>
                </c:pt>
                <c:pt idx="8">
                  <c:v>278</c:v>
                </c:pt>
                <c:pt idx="9">
                  <c:v>309</c:v>
                </c:pt>
                <c:pt idx="10">
                  <c:v>11</c:v>
                </c:pt>
                <c:pt idx="11">
                  <c:v>7.5</c:v>
                </c:pt>
                <c:pt idx="12">
                  <c:v>29.5</c:v>
                </c:pt>
                <c:pt idx="13">
                  <c:v>0</c:v>
                </c:pt>
                <c:pt idx="14">
                  <c:v>330.5</c:v>
                </c:pt>
                <c:pt idx="15">
                  <c:v>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8-42D3-9473-39C75AB94CBE}"/>
            </c:ext>
          </c:extLst>
        </c:ser>
        <c:ser>
          <c:idx val="1"/>
          <c:order val="1"/>
          <c:tx>
            <c:strRef>
              <c:f>'EMT marker'!$M$23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MT marker'!$N$24:$N$39</c:f>
                <c:numCache>
                  <c:formatCode>General</c:formatCode>
                  <c:ptCount val="16"/>
                  <c:pt idx="0">
                    <c:v>27.5</c:v>
                  </c:pt>
                  <c:pt idx="1">
                    <c:v>59</c:v>
                  </c:pt>
                  <c:pt idx="2">
                    <c:v>8.4999999999999982</c:v>
                  </c:pt>
                  <c:pt idx="3">
                    <c:v>145.5</c:v>
                  </c:pt>
                  <c:pt idx="4">
                    <c:v>150.99999999999997</c:v>
                  </c:pt>
                  <c:pt idx="5">
                    <c:v>1</c:v>
                  </c:pt>
                  <c:pt idx="6">
                    <c:v>16.5</c:v>
                  </c:pt>
                  <c:pt idx="7">
                    <c:v>7.5</c:v>
                  </c:pt>
                  <c:pt idx="8">
                    <c:v>16.5</c:v>
                  </c:pt>
                  <c:pt idx="9">
                    <c:v>4.5</c:v>
                  </c:pt>
                  <c:pt idx="10">
                    <c:v>1.4999999999999998</c:v>
                  </c:pt>
                  <c:pt idx="11">
                    <c:v>1</c:v>
                  </c:pt>
                  <c:pt idx="12">
                    <c:v>2.5</c:v>
                  </c:pt>
                  <c:pt idx="13">
                    <c:v>0</c:v>
                  </c:pt>
                  <c:pt idx="14">
                    <c:v>6.4999999999999991</c:v>
                  </c:pt>
                  <c:pt idx="15">
                    <c:v>5.49999999999999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T marker'!$B$24:$B$39</c:f>
              <c:strCache>
                <c:ptCount val="16"/>
                <c:pt idx="0">
                  <c:v>CDH1</c:v>
                </c:pt>
                <c:pt idx="1">
                  <c:v>TJP1</c:v>
                </c:pt>
                <c:pt idx="2">
                  <c:v>OCLN</c:v>
                </c:pt>
                <c:pt idx="3">
                  <c:v>KRT8</c:v>
                </c:pt>
                <c:pt idx="4">
                  <c:v>KRT18</c:v>
                </c:pt>
                <c:pt idx="5">
                  <c:v>CDH2</c:v>
                </c:pt>
                <c:pt idx="6">
                  <c:v>VIM</c:v>
                </c:pt>
                <c:pt idx="7">
                  <c:v>ACTA2</c:v>
                </c:pt>
                <c:pt idx="8">
                  <c:v>FN1</c:v>
                </c:pt>
                <c:pt idx="9">
                  <c:v>MMP2</c:v>
                </c:pt>
                <c:pt idx="10">
                  <c:v>MMP9</c:v>
                </c:pt>
                <c:pt idx="11">
                  <c:v>SNAI1</c:v>
                </c:pt>
                <c:pt idx="12">
                  <c:v>SNAI2</c:v>
                </c:pt>
                <c:pt idx="13">
                  <c:v>TWIST1</c:v>
                </c:pt>
                <c:pt idx="14">
                  <c:v>ZEB1</c:v>
                </c:pt>
                <c:pt idx="15">
                  <c:v>ZEB2</c:v>
                </c:pt>
              </c:strCache>
            </c:strRef>
          </c:cat>
          <c:val>
            <c:numRef>
              <c:f>'EMT marker'!$M$24:$M$39</c:f>
              <c:numCache>
                <c:formatCode>0.00</c:formatCode>
                <c:ptCount val="16"/>
                <c:pt idx="0">
                  <c:v>288.5</c:v>
                </c:pt>
                <c:pt idx="1">
                  <c:v>453</c:v>
                </c:pt>
                <c:pt idx="2">
                  <c:v>35.5</c:v>
                </c:pt>
                <c:pt idx="3">
                  <c:v>537.5</c:v>
                </c:pt>
                <c:pt idx="4">
                  <c:v>400</c:v>
                </c:pt>
                <c:pt idx="5">
                  <c:v>5</c:v>
                </c:pt>
                <c:pt idx="6">
                  <c:v>145.5</c:v>
                </c:pt>
                <c:pt idx="7">
                  <c:v>51.5</c:v>
                </c:pt>
                <c:pt idx="8">
                  <c:v>67.5</c:v>
                </c:pt>
                <c:pt idx="9">
                  <c:v>9.5</c:v>
                </c:pt>
                <c:pt idx="10">
                  <c:v>2.5</c:v>
                </c:pt>
                <c:pt idx="11">
                  <c:v>1</c:v>
                </c:pt>
                <c:pt idx="12">
                  <c:v>11.5</c:v>
                </c:pt>
                <c:pt idx="13">
                  <c:v>0</c:v>
                </c:pt>
                <c:pt idx="14">
                  <c:v>28.5</c:v>
                </c:pt>
                <c:pt idx="15">
                  <c:v>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18-42D3-9473-39C75AB94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06096"/>
        <c:axId val="566206576"/>
      </c:barChart>
      <c:catAx>
        <c:axId val="566206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566206576"/>
        <c:crosses val="autoZero"/>
        <c:auto val="1"/>
        <c:lblAlgn val="ctr"/>
        <c:lblOffset val="100"/>
        <c:noMultiLvlLbl val="0"/>
      </c:catAx>
      <c:valAx>
        <c:axId val="566206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566206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NPCC-3D vs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roliferation!$H$3</c:f>
              <c:strCache>
                <c:ptCount val="1"/>
                <c:pt idx="0">
                  <c:v>NPCC-3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roliferation!$I$4:$I$9</c:f>
                <c:numCache>
                  <c:formatCode>General</c:formatCode>
                  <c:ptCount val="6"/>
                  <c:pt idx="0">
                    <c:v>53.759753637001673</c:v>
                  </c:pt>
                  <c:pt idx="1">
                    <c:v>67.360555553264547</c:v>
                  </c:pt>
                  <c:pt idx="2">
                    <c:v>5.7831171909658243</c:v>
                  </c:pt>
                  <c:pt idx="3">
                    <c:v>9.8713952633072299</c:v>
                  </c:pt>
                  <c:pt idx="4">
                    <c:v>25.783284852356921</c:v>
                  </c:pt>
                  <c:pt idx="5">
                    <c:v>3.17979733805648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oliferation!$B$4:$B$9</c:f>
              <c:strCache>
                <c:ptCount val="6"/>
                <c:pt idx="0">
                  <c:v>MKI67</c:v>
                </c:pt>
                <c:pt idx="1">
                  <c:v>MCM2</c:v>
                </c:pt>
                <c:pt idx="2">
                  <c:v>MCM4</c:v>
                </c:pt>
                <c:pt idx="3">
                  <c:v>MCM6</c:v>
                </c:pt>
                <c:pt idx="4">
                  <c:v>TOP2A</c:v>
                </c:pt>
                <c:pt idx="5">
                  <c:v>CCNB1</c:v>
                </c:pt>
              </c:strCache>
            </c:strRef>
          </c:cat>
          <c:val>
            <c:numRef>
              <c:f>proliferation!$H$4:$H$9</c:f>
              <c:numCache>
                <c:formatCode>0.00</c:formatCode>
                <c:ptCount val="6"/>
                <c:pt idx="0">
                  <c:v>385.66666666666669</c:v>
                </c:pt>
                <c:pt idx="1">
                  <c:v>530.66666666666663</c:v>
                </c:pt>
                <c:pt idx="2">
                  <c:v>83.666666666666671</c:v>
                </c:pt>
                <c:pt idx="3">
                  <c:v>31.333333333333332</c:v>
                </c:pt>
                <c:pt idx="4">
                  <c:v>67.333333333333329</c:v>
                </c:pt>
                <c:pt idx="5">
                  <c:v>8.666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F1-40F2-A589-C2B9787C307D}"/>
            </c:ext>
          </c:extLst>
        </c:ser>
        <c:ser>
          <c:idx val="1"/>
          <c:order val="1"/>
          <c:tx>
            <c:strRef>
              <c:f>proliferation!$M$3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roliferation!$N$4:$N$9</c:f>
                <c:numCache>
                  <c:formatCode>General</c:formatCode>
                  <c:ptCount val="6"/>
                  <c:pt idx="0">
                    <c:v>278</c:v>
                  </c:pt>
                  <c:pt idx="1">
                    <c:v>20.5</c:v>
                  </c:pt>
                  <c:pt idx="2">
                    <c:v>19</c:v>
                  </c:pt>
                  <c:pt idx="3">
                    <c:v>13.999999999999998</c:v>
                  </c:pt>
                  <c:pt idx="4">
                    <c:v>37</c:v>
                  </c:pt>
                  <c:pt idx="5">
                    <c:v>4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oliferation!$B$4:$B$9</c:f>
              <c:strCache>
                <c:ptCount val="6"/>
                <c:pt idx="0">
                  <c:v>MKI67</c:v>
                </c:pt>
                <c:pt idx="1">
                  <c:v>MCM2</c:v>
                </c:pt>
                <c:pt idx="2">
                  <c:v>MCM4</c:v>
                </c:pt>
                <c:pt idx="3">
                  <c:v>MCM6</c:v>
                </c:pt>
                <c:pt idx="4">
                  <c:v>TOP2A</c:v>
                </c:pt>
                <c:pt idx="5">
                  <c:v>CCNB1</c:v>
                </c:pt>
              </c:strCache>
            </c:strRef>
          </c:cat>
          <c:val>
            <c:numRef>
              <c:f>proliferation!$M$4:$M$9</c:f>
              <c:numCache>
                <c:formatCode>0.00</c:formatCode>
                <c:ptCount val="6"/>
                <c:pt idx="0">
                  <c:v>663</c:v>
                </c:pt>
                <c:pt idx="1">
                  <c:v>589.5</c:v>
                </c:pt>
                <c:pt idx="2">
                  <c:v>83</c:v>
                </c:pt>
                <c:pt idx="3">
                  <c:v>48</c:v>
                </c:pt>
                <c:pt idx="4">
                  <c:v>88</c:v>
                </c:pt>
                <c:pt idx="5">
                  <c:v>1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F1-40F2-A589-C2B9787C30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5295056"/>
        <c:axId val="875292656"/>
      </c:barChart>
      <c:catAx>
        <c:axId val="875295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875292656"/>
        <c:crosses val="autoZero"/>
        <c:auto val="1"/>
        <c:lblAlgn val="ctr"/>
        <c:lblOffset val="100"/>
        <c:noMultiLvlLbl val="0"/>
      </c:catAx>
      <c:valAx>
        <c:axId val="875292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Gene Expression (Count)</a:t>
                </a:r>
                <a:endParaRPr lang="zh-TW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875295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P</a:t>
            </a:r>
            <a:r>
              <a:rPr lang="en-US" altLang="zh-TW" b="1" baseline="0"/>
              <a:t> vs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roliferation!$G$13</c:f>
              <c:strCache>
                <c:ptCount val="1"/>
                <c:pt idx="0">
                  <c:v>NP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roliferation!$H$14:$H$19</c:f>
                <c:numCache>
                  <c:formatCode>General</c:formatCode>
                  <c:ptCount val="6"/>
                  <c:pt idx="0">
                    <c:v>30.999999999999996</c:v>
                  </c:pt>
                  <c:pt idx="1">
                    <c:v>1.4999999999999998</c:v>
                  </c:pt>
                  <c:pt idx="2">
                    <c:v>9.5</c:v>
                  </c:pt>
                  <c:pt idx="3">
                    <c:v>2</c:v>
                  </c:pt>
                  <c:pt idx="4">
                    <c:v>50.499999999999993</c:v>
                  </c:pt>
                  <c:pt idx="5">
                    <c:v>3.49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oliferation!$B$14:$B$19</c:f>
              <c:strCache>
                <c:ptCount val="6"/>
                <c:pt idx="0">
                  <c:v>MKI67</c:v>
                </c:pt>
                <c:pt idx="1">
                  <c:v>MCM2</c:v>
                </c:pt>
                <c:pt idx="2">
                  <c:v>MCM4</c:v>
                </c:pt>
                <c:pt idx="3">
                  <c:v>MCM6</c:v>
                </c:pt>
                <c:pt idx="4">
                  <c:v>TOP2A</c:v>
                </c:pt>
                <c:pt idx="5">
                  <c:v>CCNB1</c:v>
                </c:pt>
              </c:strCache>
            </c:strRef>
          </c:cat>
          <c:val>
            <c:numRef>
              <c:f>proliferation!$G$14:$G$19</c:f>
              <c:numCache>
                <c:formatCode>0.00</c:formatCode>
                <c:ptCount val="6"/>
                <c:pt idx="0">
                  <c:v>497</c:v>
                </c:pt>
                <c:pt idx="1">
                  <c:v>488.5</c:v>
                </c:pt>
                <c:pt idx="2">
                  <c:v>117.5</c:v>
                </c:pt>
                <c:pt idx="3">
                  <c:v>57</c:v>
                </c:pt>
                <c:pt idx="4">
                  <c:v>101.5</c:v>
                </c:pt>
                <c:pt idx="5">
                  <c:v>1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29-4D05-916A-9955F90F6F58}"/>
            </c:ext>
          </c:extLst>
        </c:ser>
        <c:ser>
          <c:idx val="1"/>
          <c:order val="1"/>
          <c:tx>
            <c:strRef>
              <c:f>proliferation!$L$13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roliferation!$M$14:$M$19</c:f>
                <c:numCache>
                  <c:formatCode>General</c:formatCode>
                  <c:ptCount val="6"/>
                  <c:pt idx="0">
                    <c:v>278</c:v>
                  </c:pt>
                  <c:pt idx="1">
                    <c:v>20.5</c:v>
                  </c:pt>
                  <c:pt idx="2">
                    <c:v>19</c:v>
                  </c:pt>
                  <c:pt idx="3">
                    <c:v>13.999999999999998</c:v>
                  </c:pt>
                  <c:pt idx="4">
                    <c:v>37</c:v>
                  </c:pt>
                  <c:pt idx="5">
                    <c:v>4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oliferation!$B$14:$B$19</c:f>
              <c:strCache>
                <c:ptCount val="6"/>
                <c:pt idx="0">
                  <c:v>MKI67</c:v>
                </c:pt>
                <c:pt idx="1">
                  <c:v>MCM2</c:v>
                </c:pt>
                <c:pt idx="2">
                  <c:v>MCM4</c:v>
                </c:pt>
                <c:pt idx="3">
                  <c:v>MCM6</c:v>
                </c:pt>
                <c:pt idx="4">
                  <c:v>TOP2A</c:v>
                </c:pt>
                <c:pt idx="5">
                  <c:v>CCNB1</c:v>
                </c:pt>
              </c:strCache>
            </c:strRef>
          </c:cat>
          <c:val>
            <c:numRef>
              <c:f>proliferation!$L$14:$L$19</c:f>
              <c:numCache>
                <c:formatCode>0.00</c:formatCode>
                <c:ptCount val="6"/>
                <c:pt idx="0">
                  <c:v>663</c:v>
                </c:pt>
                <c:pt idx="1">
                  <c:v>589.5</c:v>
                </c:pt>
                <c:pt idx="2">
                  <c:v>83</c:v>
                </c:pt>
                <c:pt idx="3">
                  <c:v>48</c:v>
                </c:pt>
                <c:pt idx="4">
                  <c:v>88</c:v>
                </c:pt>
                <c:pt idx="5">
                  <c:v>1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29-4D05-916A-9955F90F6F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7706320"/>
        <c:axId val="457704880"/>
      </c:barChart>
      <c:catAx>
        <c:axId val="457706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457704880"/>
        <c:crosses val="autoZero"/>
        <c:auto val="1"/>
        <c:lblAlgn val="ctr"/>
        <c:lblOffset val="100"/>
        <c:noMultiLvlLbl val="0"/>
      </c:catAx>
      <c:valAx>
        <c:axId val="457704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457706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CC-3D vs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ncreatic progenitor'!$H$3</c:f>
              <c:strCache>
                <c:ptCount val="1"/>
                <c:pt idx="0">
                  <c:v>NPCC-3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ancreatic progenitor'!$I$4:$I$6</c:f>
                <c:numCache>
                  <c:formatCode>General</c:formatCode>
                  <c:ptCount val="3"/>
                  <c:pt idx="0">
                    <c:v>4.1766546953805568</c:v>
                  </c:pt>
                  <c:pt idx="1">
                    <c:v>37.755058527890583</c:v>
                  </c:pt>
                  <c:pt idx="2">
                    <c:v>22.258581366395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ncreatic progenitor'!$B$4:$B$6</c:f>
              <c:strCache>
                <c:ptCount val="3"/>
                <c:pt idx="0">
                  <c:v>NEUROG3</c:v>
                </c:pt>
                <c:pt idx="1">
                  <c:v>SOX9</c:v>
                </c:pt>
                <c:pt idx="2">
                  <c:v>HES1</c:v>
                </c:pt>
              </c:strCache>
            </c:strRef>
          </c:cat>
          <c:val>
            <c:numRef>
              <c:f>'pancreatic progenitor'!$H$4:$H$6</c:f>
              <c:numCache>
                <c:formatCode>0.00</c:formatCode>
                <c:ptCount val="3"/>
                <c:pt idx="0">
                  <c:v>11.333333333333334</c:v>
                </c:pt>
                <c:pt idx="1">
                  <c:v>237.66666666666666</c:v>
                </c:pt>
                <c:pt idx="2">
                  <c:v>129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D0-47F8-ABCA-3763EF1A3C53}"/>
            </c:ext>
          </c:extLst>
        </c:ser>
        <c:ser>
          <c:idx val="1"/>
          <c:order val="1"/>
          <c:tx>
            <c:strRef>
              <c:f>'pancreatic progenitor'!$M$3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ancreatic progenitor'!$N$4:$N$6</c:f>
                <c:numCache>
                  <c:formatCode>General</c:formatCode>
                  <c:ptCount val="3"/>
                  <c:pt idx="0">
                    <c:v>6.9999999999999991</c:v>
                  </c:pt>
                  <c:pt idx="1">
                    <c:v>10.499999999999998</c:v>
                  </c:pt>
                  <c:pt idx="2">
                    <c:v>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ncreatic progenitor'!$B$4:$B$6</c:f>
              <c:strCache>
                <c:ptCount val="3"/>
                <c:pt idx="0">
                  <c:v>NEUROG3</c:v>
                </c:pt>
                <c:pt idx="1">
                  <c:v>SOX9</c:v>
                </c:pt>
                <c:pt idx="2">
                  <c:v>HES1</c:v>
                </c:pt>
              </c:strCache>
            </c:strRef>
          </c:cat>
          <c:val>
            <c:numRef>
              <c:f>'pancreatic progenitor'!$M$4:$M$6</c:f>
              <c:numCache>
                <c:formatCode>0.00</c:formatCode>
                <c:ptCount val="3"/>
                <c:pt idx="0">
                  <c:v>14</c:v>
                </c:pt>
                <c:pt idx="1">
                  <c:v>59.5</c:v>
                </c:pt>
                <c:pt idx="2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D0-47F8-ABCA-3763EF1A3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088320"/>
        <c:axId val="180090720"/>
      </c:barChart>
      <c:catAx>
        <c:axId val="18008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80090720"/>
        <c:crosses val="autoZero"/>
        <c:auto val="1"/>
        <c:lblAlgn val="ctr"/>
        <c:lblOffset val="100"/>
        <c:noMultiLvlLbl val="0"/>
      </c:catAx>
      <c:valAx>
        <c:axId val="18009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80088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P vs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ncreatic progenitor'!$G$11</c:f>
              <c:strCache>
                <c:ptCount val="1"/>
                <c:pt idx="0">
                  <c:v>NP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ancreatic progenitor'!$H$12:$H$14</c:f>
                <c:numCache>
                  <c:formatCode>General</c:formatCode>
                  <c:ptCount val="3"/>
                  <c:pt idx="0">
                    <c:v>2.5</c:v>
                  </c:pt>
                  <c:pt idx="1">
                    <c:v>22.5</c:v>
                  </c:pt>
                  <c:pt idx="2">
                    <c:v>18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ncreatic progenitor'!$B$12:$B$14</c:f>
              <c:strCache>
                <c:ptCount val="3"/>
                <c:pt idx="0">
                  <c:v>NEUROG3</c:v>
                </c:pt>
                <c:pt idx="1">
                  <c:v>SOX9</c:v>
                </c:pt>
                <c:pt idx="2">
                  <c:v>HES1</c:v>
                </c:pt>
              </c:strCache>
            </c:strRef>
          </c:cat>
          <c:val>
            <c:numRef>
              <c:f>'pancreatic progenitor'!$G$12:$G$14</c:f>
              <c:numCache>
                <c:formatCode>0.00</c:formatCode>
                <c:ptCount val="3"/>
                <c:pt idx="0">
                  <c:v>2.5</c:v>
                </c:pt>
                <c:pt idx="1">
                  <c:v>45.5</c:v>
                </c:pt>
                <c:pt idx="2">
                  <c:v>3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98-4E04-B493-FB9959811718}"/>
            </c:ext>
          </c:extLst>
        </c:ser>
        <c:ser>
          <c:idx val="1"/>
          <c:order val="1"/>
          <c:tx>
            <c:strRef>
              <c:f>'pancreatic progenitor'!$L$11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ancreatic progenitor'!$M$12:$M$14</c:f>
                <c:numCache>
                  <c:formatCode>General</c:formatCode>
                  <c:ptCount val="3"/>
                  <c:pt idx="0">
                    <c:v>6.9999999999999991</c:v>
                  </c:pt>
                  <c:pt idx="1">
                    <c:v>10.499999999999998</c:v>
                  </c:pt>
                  <c:pt idx="2">
                    <c:v>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ncreatic progenitor'!$B$12:$B$14</c:f>
              <c:strCache>
                <c:ptCount val="3"/>
                <c:pt idx="0">
                  <c:v>NEUROG3</c:v>
                </c:pt>
                <c:pt idx="1">
                  <c:v>SOX9</c:v>
                </c:pt>
                <c:pt idx="2">
                  <c:v>HES1</c:v>
                </c:pt>
              </c:strCache>
            </c:strRef>
          </c:cat>
          <c:val>
            <c:numRef>
              <c:f>'pancreatic progenitor'!$L$12:$L$14</c:f>
              <c:numCache>
                <c:formatCode>0.00</c:formatCode>
                <c:ptCount val="3"/>
                <c:pt idx="0">
                  <c:v>14</c:v>
                </c:pt>
                <c:pt idx="1">
                  <c:v>59.5</c:v>
                </c:pt>
                <c:pt idx="2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98-4E04-B493-FB99598117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0925232"/>
        <c:axId val="1310923312"/>
      </c:barChart>
      <c:catAx>
        <c:axId val="1310925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310923312"/>
        <c:crosses val="autoZero"/>
        <c:auto val="1"/>
        <c:lblAlgn val="ctr"/>
        <c:lblOffset val="100"/>
        <c:noMultiLvlLbl val="0"/>
      </c:catAx>
      <c:valAx>
        <c:axId val="131092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310925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/>
              <a:t>NPCC-3D vs</a:t>
            </a:r>
            <a:r>
              <a:rPr lang="en-US" altLang="zh-TW" b="1" baseline="0"/>
              <a:t> NPCC-0D</a:t>
            </a:r>
            <a:endParaRPr lang="zh-TW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ture b-cell'!$H$3</c:f>
              <c:strCache>
                <c:ptCount val="1"/>
                <c:pt idx="0">
                  <c:v>NPCC-3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ature b-cell'!$I$4:$I$11</c:f>
                <c:numCache>
                  <c:formatCode>General</c:formatCode>
                  <c:ptCount val="8"/>
                  <c:pt idx="0">
                    <c:v>102.16707449619514</c:v>
                  </c:pt>
                  <c:pt idx="1">
                    <c:v>26.834886083438303</c:v>
                  </c:pt>
                  <c:pt idx="2">
                    <c:v>1.1547005383792517</c:v>
                  </c:pt>
                  <c:pt idx="3">
                    <c:v>5.7735026918962582</c:v>
                  </c:pt>
                  <c:pt idx="4">
                    <c:v>18.853234323172369</c:v>
                  </c:pt>
                  <c:pt idx="5">
                    <c:v>7.4236858171066995</c:v>
                  </c:pt>
                  <c:pt idx="6">
                    <c:v>3.2829526005987018</c:v>
                  </c:pt>
                  <c:pt idx="7">
                    <c:v>26.5015722804012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ature b-cell'!$B$4:$B$11</c:f>
              <c:strCache>
                <c:ptCount val="8"/>
                <c:pt idx="0">
                  <c:v>INS</c:v>
                </c:pt>
                <c:pt idx="1">
                  <c:v>NKX6-1</c:v>
                </c:pt>
                <c:pt idx="2">
                  <c:v>MAFA</c:v>
                </c:pt>
                <c:pt idx="3">
                  <c:v>SLC2A2</c:v>
                </c:pt>
                <c:pt idx="4">
                  <c:v>GCK</c:v>
                </c:pt>
                <c:pt idx="5">
                  <c:v>KCNJ11</c:v>
                </c:pt>
                <c:pt idx="6">
                  <c:v>ABCC8</c:v>
                </c:pt>
                <c:pt idx="7">
                  <c:v>FOXO1</c:v>
                </c:pt>
              </c:strCache>
            </c:strRef>
          </c:cat>
          <c:val>
            <c:numRef>
              <c:f>'mature b-cell'!$H$4:$H$11</c:f>
              <c:numCache>
                <c:formatCode>0.00</c:formatCode>
                <c:ptCount val="8"/>
                <c:pt idx="0">
                  <c:v>910.66666666666663</c:v>
                </c:pt>
                <c:pt idx="1">
                  <c:v>132.33333333333334</c:v>
                </c:pt>
                <c:pt idx="2">
                  <c:v>7</c:v>
                </c:pt>
                <c:pt idx="3">
                  <c:v>32</c:v>
                </c:pt>
                <c:pt idx="4">
                  <c:v>103.33333333333333</c:v>
                </c:pt>
                <c:pt idx="5">
                  <c:v>47.333333333333336</c:v>
                </c:pt>
                <c:pt idx="6">
                  <c:v>151.66666666666666</c:v>
                </c:pt>
                <c:pt idx="7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93-48EA-AAC3-AC22C812CB2C}"/>
            </c:ext>
          </c:extLst>
        </c:ser>
        <c:ser>
          <c:idx val="1"/>
          <c:order val="1"/>
          <c:tx>
            <c:strRef>
              <c:f>'mature b-cell'!$M$3</c:f>
              <c:strCache>
                <c:ptCount val="1"/>
                <c:pt idx="0">
                  <c:v>NPCC-0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ature b-cell'!$N$4:$N$11</c:f>
                <c:numCache>
                  <c:formatCode>General</c:formatCode>
                  <c:ptCount val="8"/>
                  <c:pt idx="0">
                    <c:v>74.5</c:v>
                  </c:pt>
                  <c:pt idx="1">
                    <c:v>12.5</c:v>
                  </c:pt>
                  <c:pt idx="2">
                    <c:v>0</c:v>
                  </c:pt>
                  <c:pt idx="3">
                    <c:v>1.4999999999999998</c:v>
                  </c:pt>
                  <c:pt idx="4">
                    <c:v>22.5</c:v>
                  </c:pt>
                  <c:pt idx="5">
                    <c:v>26.499999999999996</c:v>
                  </c:pt>
                  <c:pt idx="6">
                    <c:v>0</c:v>
                  </c:pt>
                  <c:pt idx="7">
                    <c:v>6.49999999999999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ature b-cell'!$B$4:$B$11</c:f>
              <c:strCache>
                <c:ptCount val="8"/>
                <c:pt idx="0">
                  <c:v>INS</c:v>
                </c:pt>
                <c:pt idx="1">
                  <c:v>NKX6-1</c:v>
                </c:pt>
                <c:pt idx="2">
                  <c:v>MAFA</c:v>
                </c:pt>
                <c:pt idx="3">
                  <c:v>SLC2A2</c:v>
                </c:pt>
                <c:pt idx="4">
                  <c:v>GCK</c:v>
                </c:pt>
                <c:pt idx="5">
                  <c:v>KCNJ11</c:v>
                </c:pt>
                <c:pt idx="6">
                  <c:v>ABCC8</c:v>
                </c:pt>
                <c:pt idx="7">
                  <c:v>FOXO1</c:v>
                </c:pt>
              </c:strCache>
            </c:strRef>
          </c:cat>
          <c:val>
            <c:numRef>
              <c:f>'mature b-cell'!$M$4:$M$11</c:f>
              <c:numCache>
                <c:formatCode>0.00</c:formatCode>
                <c:ptCount val="8"/>
                <c:pt idx="0">
                  <c:v>467.5</c:v>
                </c:pt>
                <c:pt idx="1">
                  <c:v>42.5</c:v>
                </c:pt>
                <c:pt idx="2">
                  <c:v>0</c:v>
                </c:pt>
                <c:pt idx="3">
                  <c:v>6.5</c:v>
                </c:pt>
                <c:pt idx="4">
                  <c:v>60.5</c:v>
                </c:pt>
                <c:pt idx="5">
                  <c:v>184.5</c:v>
                </c:pt>
                <c:pt idx="6">
                  <c:v>109</c:v>
                </c:pt>
                <c:pt idx="7">
                  <c:v>2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93-48EA-AAC3-AC22C812CB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1314400"/>
        <c:axId val="185960768"/>
      </c:barChart>
      <c:catAx>
        <c:axId val="1101314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85960768"/>
        <c:crosses val="autoZero"/>
        <c:auto val="1"/>
        <c:lblAlgn val="ctr"/>
        <c:lblOffset val="100"/>
        <c:noMultiLvlLbl val="0"/>
      </c:catAx>
      <c:valAx>
        <c:axId val="185960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000" b="1" i="0" u="none" strike="noStrike" kern="1200" baseline="0">
                    <a:solidFill>
                      <a:sysClr val="windowText" lastClr="000000">
                        <a:lumMod val="95000"/>
                        <a:lumOff val="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Expression (Count)</a:t>
                </a:r>
                <a:endParaRPr lang="zh-TW" altLang="zh-TW" sz="1000" b="1" i="0" u="none" strike="noStrike" kern="1200" baseline="0">
                  <a:solidFill>
                    <a:sysClr val="windowText" lastClr="000000">
                      <a:lumMod val="95000"/>
                      <a:lumOff val="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 altLang="zh-TW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1101314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0"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4385</xdr:colOff>
      <xdr:row>1</xdr:row>
      <xdr:rowOff>67130</xdr:rowOff>
    </xdr:from>
    <xdr:to>
      <xdr:col>24</xdr:col>
      <xdr:colOff>283185</xdr:colOff>
      <xdr:row>18</xdr:row>
      <xdr:rowOff>231030</xdr:rowOff>
    </xdr:to>
    <xdr:graphicFrame macro="">
      <xdr:nvGraphicFramePr>
        <xdr:cNvPr id="6" name="圖表 5">
          <a:extLst>
            <a:ext uri="{FF2B5EF4-FFF2-40B4-BE49-F238E27FC236}">
              <a16:creationId xmlns:a16="http://schemas.microsoft.com/office/drawing/2014/main" id="{CF219BBD-D9D8-43D1-A544-1FCB5B82E1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23118</xdr:colOff>
      <xdr:row>20</xdr:row>
      <xdr:rowOff>177800</xdr:rowOff>
    </xdr:from>
    <xdr:to>
      <xdr:col>24</xdr:col>
      <xdr:colOff>122318</xdr:colOff>
      <xdr:row>39</xdr:row>
      <xdr:rowOff>94050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7C1F4FCF-BACA-4355-865B-AFBDEEE7BA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13051</xdr:colOff>
      <xdr:row>1</xdr:row>
      <xdr:rowOff>155423</xdr:rowOff>
    </xdr:from>
    <xdr:to>
      <xdr:col>24</xdr:col>
      <xdr:colOff>12251</xdr:colOff>
      <xdr:row>12</xdr:row>
      <xdr:rowOff>283038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1F951DE7-F3A1-4B14-865F-5765E7D0B7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04584</xdr:colOff>
      <xdr:row>14</xdr:row>
      <xdr:rowOff>278793</xdr:rowOff>
    </xdr:from>
    <xdr:to>
      <xdr:col>24</xdr:col>
      <xdr:colOff>3784</xdr:colOff>
      <xdr:row>27</xdr:row>
      <xdr:rowOff>8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D881217B-7BB5-4DE2-9712-94B531DE89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4385</xdr:colOff>
      <xdr:row>1</xdr:row>
      <xdr:rowOff>67130</xdr:rowOff>
    </xdr:from>
    <xdr:to>
      <xdr:col>24</xdr:col>
      <xdr:colOff>283185</xdr:colOff>
      <xdr:row>25</xdr:row>
      <xdr:rowOff>23103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B49A3F17-8E30-461A-8D5B-3EDA0BA095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42168</xdr:colOff>
      <xdr:row>29</xdr:row>
      <xdr:rowOff>25400</xdr:rowOff>
    </xdr:from>
    <xdr:to>
      <xdr:col>24</xdr:col>
      <xdr:colOff>141368</xdr:colOff>
      <xdr:row>53</xdr:row>
      <xdr:rowOff>16644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68EF5A7E-CFA8-4A08-B173-ED21FE7C93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81238</xdr:colOff>
      <xdr:row>3</xdr:row>
      <xdr:rowOff>88898</xdr:rowOff>
    </xdr:from>
    <xdr:to>
      <xdr:col>23</xdr:col>
      <xdr:colOff>290038</xdr:colOff>
      <xdr:row>14</xdr:row>
      <xdr:rowOff>281498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7DEF97C4-DF68-27B4-8D06-4631B92AFD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18732</xdr:colOff>
      <xdr:row>15</xdr:row>
      <xdr:rowOff>222552</xdr:rowOff>
    </xdr:from>
    <xdr:to>
      <xdr:col>23</xdr:col>
      <xdr:colOff>327532</xdr:colOff>
      <xdr:row>28</xdr:row>
      <xdr:rowOff>186552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C5526B55-0618-BF0C-D9D1-CFD2689C9D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67090</xdr:colOff>
      <xdr:row>4</xdr:row>
      <xdr:rowOff>73178</xdr:rowOff>
    </xdr:from>
    <xdr:to>
      <xdr:col>23</xdr:col>
      <xdr:colOff>575890</xdr:colOff>
      <xdr:row>14</xdr:row>
      <xdr:rowOff>29843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83101D34-D268-BC83-5CF8-76069A2505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24757</xdr:colOff>
      <xdr:row>16</xdr:row>
      <xdr:rowOff>125187</xdr:rowOff>
    </xdr:from>
    <xdr:to>
      <xdr:col>23</xdr:col>
      <xdr:colOff>533557</xdr:colOff>
      <xdr:row>32</xdr:row>
      <xdr:rowOff>20244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200EFCC8-1390-8F71-A4D2-615F335B67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27174</xdr:colOff>
      <xdr:row>3</xdr:row>
      <xdr:rowOff>91320</xdr:rowOff>
    </xdr:from>
    <xdr:to>
      <xdr:col>23</xdr:col>
      <xdr:colOff>535974</xdr:colOff>
      <xdr:row>15</xdr:row>
      <xdr:rowOff>7709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32DA4784-5498-ECAD-D64C-8EAE582B09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45316</xdr:colOff>
      <xdr:row>18</xdr:row>
      <xdr:rowOff>65920</xdr:rowOff>
    </xdr:from>
    <xdr:to>
      <xdr:col>23</xdr:col>
      <xdr:colOff>554116</xdr:colOff>
      <xdr:row>30</xdr:row>
      <xdr:rowOff>51692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C900A8D2-93EE-D1CE-3B03-5335B41032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92503</xdr:colOff>
      <xdr:row>3</xdr:row>
      <xdr:rowOff>47474</xdr:rowOff>
    </xdr:from>
    <xdr:to>
      <xdr:col>24</xdr:col>
      <xdr:colOff>91703</xdr:colOff>
      <xdr:row>18</xdr:row>
      <xdr:rowOff>109446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2371FAE6-AE23-2AD2-CA4B-F7C4D7B131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63853</xdr:colOff>
      <xdr:row>21</xdr:row>
      <xdr:rowOff>158448</xdr:rowOff>
    </xdr:from>
    <xdr:to>
      <xdr:col>24</xdr:col>
      <xdr:colOff>63053</xdr:colOff>
      <xdr:row>37</xdr:row>
      <xdr:rowOff>1087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682CFC03-E953-FE8F-12D8-5804C20359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48948</xdr:colOff>
      <xdr:row>0</xdr:row>
      <xdr:rowOff>151795</xdr:rowOff>
    </xdr:from>
    <xdr:to>
      <xdr:col>23</xdr:col>
      <xdr:colOff>557748</xdr:colOff>
      <xdr:row>11</xdr:row>
      <xdr:rowOff>34439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67914E57-4A43-82AD-BB64-49E1E702E2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16051</xdr:colOff>
      <xdr:row>13</xdr:row>
      <xdr:rowOff>121314</xdr:rowOff>
    </xdr:from>
    <xdr:to>
      <xdr:col>23</xdr:col>
      <xdr:colOff>524851</xdr:colOff>
      <xdr:row>27</xdr:row>
      <xdr:rowOff>9114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A73EF217-2E65-D72E-0A9C-F4C600AF3B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13051</xdr:colOff>
      <xdr:row>1</xdr:row>
      <xdr:rowOff>155423</xdr:rowOff>
    </xdr:from>
    <xdr:to>
      <xdr:col>24</xdr:col>
      <xdr:colOff>12251</xdr:colOff>
      <xdr:row>15</xdr:row>
      <xdr:rowOff>25005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1310F3BA-AB48-3C70-3662-D629D6073E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28384</xdr:colOff>
      <xdr:row>18</xdr:row>
      <xdr:rowOff>56543</xdr:rowOff>
    </xdr:from>
    <xdr:to>
      <xdr:col>23</xdr:col>
      <xdr:colOff>537184</xdr:colOff>
      <xdr:row>33</xdr:row>
      <xdr:rowOff>113072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BB016FF4-A11F-6A04-FDCB-582677C284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13051</xdr:colOff>
      <xdr:row>1</xdr:row>
      <xdr:rowOff>155423</xdr:rowOff>
    </xdr:from>
    <xdr:to>
      <xdr:col>24</xdr:col>
      <xdr:colOff>12251</xdr:colOff>
      <xdr:row>11</xdr:row>
      <xdr:rowOff>206509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F10E843D-1FB6-4D63-891E-5BB6D6654F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66484</xdr:colOff>
      <xdr:row>15</xdr:row>
      <xdr:rowOff>18443</xdr:rowOff>
    </xdr:from>
    <xdr:to>
      <xdr:col>23</xdr:col>
      <xdr:colOff>575284</xdr:colOff>
      <xdr:row>25</xdr:row>
      <xdr:rowOff>69529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C13E8E3D-8C9F-4667-8CF6-8AA53A6187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712FC-080D-43A6-B029-0CE78393C9B5}">
  <dimension ref="A1:N25"/>
  <sheetViews>
    <sheetView zoomScale="40" zoomScaleNormal="40" workbookViewId="0">
      <selection activeCell="D58" sqref="D58"/>
    </sheetView>
  </sheetViews>
  <sheetFormatPr defaultRowHeight="16.2" x14ac:dyDescent="0.3"/>
  <cols>
    <col min="1" max="1" width="27.109375" style="2" bestFit="1" customWidth="1"/>
    <col min="2" max="2" width="13.109375" style="2" bestFit="1" customWidth="1"/>
    <col min="3" max="3" width="32" style="3" customWidth="1"/>
    <col min="4" max="4" width="72.77734375" style="3" customWidth="1"/>
    <col min="5" max="7" width="10.5546875" style="4" bestFit="1" customWidth="1"/>
    <col min="8" max="8" width="11.6640625" style="4" bestFit="1" customWidth="1"/>
    <col min="9" max="9" width="9.33203125" style="4" bestFit="1" customWidth="1"/>
    <col min="10" max="11" width="10.5546875" bestFit="1" customWidth="1"/>
    <col min="12" max="13" width="11.6640625" bestFit="1" customWidth="1"/>
    <col min="14" max="14" width="11.21875" bestFit="1" customWidth="1"/>
  </cols>
  <sheetData>
    <row r="1" spans="1:14" s="1" customFormat="1" x14ac:dyDescent="0.3">
      <c r="A1" s="20" t="s">
        <v>15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1" customFormat="1" x14ac:dyDescent="0.3">
      <c r="A2" s="10" t="s">
        <v>144</v>
      </c>
      <c r="B2" s="10"/>
      <c r="C2" s="8"/>
      <c r="D2" s="8"/>
      <c r="E2" s="7"/>
      <c r="F2" s="7"/>
      <c r="G2" s="7"/>
      <c r="H2" s="7"/>
      <c r="I2" s="7"/>
    </row>
    <row r="3" spans="1:14" s="9" customFormat="1" x14ac:dyDescent="0.3">
      <c r="A3" s="11"/>
      <c r="B3" s="11" t="s">
        <v>62</v>
      </c>
      <c r="C3" s="12" t="s">
        <v>148</v>
      </c>
      <c r="D3" s="12" t="s">
        <v>63</v>
      </c>
      <c r="E3" s="11" t="s">
        <v>124</v>
      </c>
      <c r="F3" s="11" t="s">
        <v>125</v>
      </c>
      <c r="G3" s="11" t="s">
        <v>126</v>
      </c>
      <c r="H3" s="7" t="s">
        <v>150</v>
      </c>
      <c r="I3" s="7" t="s">
        <v>153</v>
      </c>
      <c r="K3" s="11" t="s">
        <v>127</v>
      </c>
      <c r="L3" s="11" t="s">
        <v>128</v>
      </c>
      <c r="M3" s="7" t="s">
        <v>151</v>
      </c>
      <c r="N3" s="7" t="s">
        <v>153</v>
      </c>
    </row>
    <row r="4" spans="1:14" x14ac:dyDescent="0.3">
      <c r="A4" s="13" t="s">
        <v>258</v>
      </c>
      <c r="B4" s="18" t="s">
        <v>242</v>
      </c>
      <c r="C4" s="14"/>
      <c r="D4" s="14" t="s">
        <v>255</v>
      </c>
      <c r="E4" s="13">
        <v>3834</v>
      </c>
      <c r="F4" s="13">
        <v>5811</v>
      </c>
      <c r="G4" s="13">
        <v>8161</v>
      </c>
      <c r="H4" s="17">
        <f>AVERAGE(E4:G4)</f>
        <v>5935.333333333333</v>
      </c>
      <c r="I4" s="17">
        <f>_xlfn.STDEV.S(E4:G4)/SQRT(COUNT(E4:G4))</f>
        <v>1250.6433455537108</v>
      </c>
      <c r="K4" s="13">
        <v>1036</v>
      </c>
      <c r="L4" s="13">
        <v>635</v>
      </c>
      <c r="M4" s="17">
        <f>AVERAGE(K4:L4)</f>
        <v>835.5</v>
      </c>
      <c r="N4" s="17">
        <f>_xlfn.STDEV.S(K4:L4)/SQRT(COUNT(K4:L4))</f>
        <v>200.5</v>
      </c>
    </row>
    <row r="5" spans="1:14" x14ac:dyDescent="0.3">
      <c r="A5" s="13" t="s">
        <v>257</v>
      </c>
      <c r="B5" s="18" t="s">
        <v>243</v>
      </c>
      <c r="C5" s="14"/>
      <c r="D5" s="14" t="s">
        <v>256</v>
      </c>
      <c r="E5" s="13">
        <v>243</v>
      </c>
      <c r="F5" s="13">
        <v>345</v>
      </c>
      <c r="G5" s="13">
        <v>388</v>
      </c>
      <c r="H5" s="17">
        <f t="shared" ref="H5:H12" si="0">AVERAGE(E5:G5)</f>
        <v>325.33333333333331</v>
      </c>
      <c r="I5" s="17">
        <f t="shared" ref="I5:I12" si="1">_xlfn.STDEV.S(E5:G5)/SQRT(COUNT(E5:G5))</f>
        <v>42.997415943028265</v>
      </c>
      <c r="K5" s="13">
        <v>123</v>
      </c>
      <c r="L5" s="13">
        <v>92</v>
      </c>
      <c r="M5" s="17">
        <f t="shared" ref="M5:M12" si="2">AVERAGE(K5:L5)</f>
        <v>107.5</v>
      </c>
      <c r="N5" s="17">
        <f t="shared" ref="N5:N12" si="3">_xlfn.STDEV.S(K5:L5)/SQRT(COUNT(K5:L5))</f>
        <v>15.499999999999998</v>
      </c>
    </row>
    <row r="6" spans="1:14" ht="30" x14ac:dyDescent="0.3">
      <c r="A6" s="13" t="s">
        <v>259</v>
      </c>
      <c r="B6" s="18" t="s">
        <v>244</v>
      </c>
      <c r="C6" s="14"/>
      <c r="D6" s="14" t="s">
        <v>245</v>
      </c>
      <c r="E6" s="13">
        <v>1</v>
      </c>
      <c r="F6" s="13">
        <v>0</v>
      </c>
      <c r="G6" s="13">
        <v>7</v>
      </c>
      <c r="H6" s="17">
        <f t="shared" si="0"/>
        <v>2.6666666666666665</v>
      </c>
      <c r="I6" s="17">
        <f t="shared" si="1"/>
        <v>2.1858128414340001</v>
      </c>
      <c r="K6" s="13">
        <v>2</v>
      </c>
      <c r="L6" s="13">
        <v>2</v>
      </c>
      <c r="M6" s="17">
        <f t="shared" si="2"/>
        <v>2</v>
      </c>
      <c r="N6" s="17">
        <f t="shared" si="3"/>
        <v>0</v>
      </c>
    </row>
    <row r="7" spans="1:14" x14ac:dyDescent="0.3">
      <c r="A7" s="13" t="s">
        <v>260</v>
      </c>
      <c r="B7" s="18" t="s">
        <v>246</v>
      </c>
      <c r="C7" s="14"/>
      <c r="D7" s="14" t="s">
        <v>261</v>
      </c>
      <c r="E7" s="13">
        <v>0</v>
      </c>
      <c r="F7" s="13">
        <v>1</v>
      </c>
      <c r="G7" s="13">
        <v>5</v>
      </c>
      <c r="H7" s="17">
        <f t="shared" si="0"/>
        <v>2</v>
      </c>
      <c r="I7" s="17">
        <f t="shared" si="1"/>
        <v>1.5275252316519468</v>
      </c>
      <c r="K7" s="13">
        <v>339</v>
      </c>
      <c r="L7" s="13">
        <v>80</v>
      </c>
      <c r="M7" s="17">
        <f t="shared" si="2"/>
        <v>209.5</v>
      </c>
      <c r="N7" s="17">
        <f t="shared" si="3"/>
        <v>129.5</v>
      </c>
    </row>
    <row r="8" spans="1:14" x14ac:dyDescent="0.3">
      <c r="A8" s="13" t="s">
        <v>262</v>
      </c>
      <c r="B8" s="13" t="s">
        <v>247</v>
      </c>
      <c r="C8" s="14"/>
      <c r="D8" s="14" t="s">
        <v>248</v>
      </c>
      <c r="E8" s="13">
        <v>8</v>
      </c>
      <c r="F8" s="13">
        <v>3</v>
      </c>
      <c r="G8" s="13">
        <v>13</v>
      </c>
      <c r="H8" s="17">
        <f t="shared" si="0"/>
        <v>8</v>
      </c>
      <c r="I8" s="17">
        <f t="shared" si="1"/>
        <v>2.8867513459481291</v>
      </c>
      <c r="K8" s="13">
        <v>3</v>
      </c>
      <c r="L8" s="13">
        <v>10</v>
      </c>
      <c r="M8" s="17">
        <f t="shared" si="2"/>
        <v>6.5</v>
      </c>
      <c r="N8" s="17">
        <f t="shared" si="3"/>
        <v>3.4999999999999996</v>
      </c>
    </row>
    <row r="9" spans="1:14" x14ac:dyDescent="0.3">
      <c r="A9" s="13" t="s">
        <v>263</v>
      </c>
      <c r="B9" s="18" t="s">
        <v>249</v>
      </c>
      <c r="C9" s="14"/>
      <c r="D9" s="14" t="s">
        <v>250</v>
      </c>
      <c r="E9" s="13">
        <v>281</v>
      </c>
      <c r="F9" s="13">
        <v>373</v>
      </c>
      <c r="G9" s="13">
        <v>236</v>
      </c>
      <c r="H9" s="17">
        <f t="shared" si="0"/>
        <v>296.66666666666669</v>
      </c>
      <c r="I9" s="17">
        <f t="shared" si="1"/>
        <v>40.316801019481289</v>
      </c>
      <c r="K9" s="13">
        <v>2768</v>
      </c>
      <c r="L9" s="13">
        <v>3789</v>
      </c>
      <c r="M9" s="17">
        <f t="shared" si="2"/>
        <v>3278.5</v>
      </c>
      <c r="N9" s="17">
        <f t="shared" si="3"/>
        <v>510.5</v>
      </c>
    </row>
    <row r="10" spans="1:14" x14ac:dyDescent="0.3">
      <c r="A10" s="13" t="s">
        <v>264</v>
      </c>
      <c r="B10" s="13" t="s">
        <v>251</v>
      </c>
      <c r="C10" s="14"/>
      <c r="D10" s="14" t="s">
        <v>254</v>
      </c>
      <c r="E10" s="13">
        <v>0</v>
      </c>
      <c r="F10" s="13">
        <v>0</v>
      </c>
      <c r="G10" s="13">
        <v>0</v>
      </c>
      <c r="H10" s="17">
        <f t="shared" si="0"/>
        <v>0</v>
      </c>
      <c r="I10" s="17">
        <f t="shared" si="1"/>
        <v>0</v>
      </c>
      <c r="K10" s="13">
        <v>0</v>
      </c>
      <c r="L10" s="13">
        <v>0</v>
      </c>
      <c r="M10" s="17">
        <f t="shared" si="2"/>
        <v>0</v>
      </c>
      <c r="N10" s="17">
        <f t="shared" si="3"/>
        <v>0</v>
      </c>
    </row>
    <row r="11" spans="1:14" x14ac:dyDescent="0.3">
      <c r="A11" s="13" t="s">
        <v>265</v>
      </c>
      <c r="B11" s="13" t="s">
        <v>252</v>
      </c>
      <c r="C11" s="14"/>
      <c r="D11" s="14"/>
      <c r="E11" s="13">
        <v>3940</v>
      </c>
      <c r="F11" s="13">
        <v>5286</v>
      </c>
      <c r="G11" s="13">
        <v>4613</v>
      </c>
      <c r="H11" s="17">
        <f t="shared" si="0"/>
        <v>4613</v>
      </c>
      <c r="I11" s="17">
        <f t="shared" si="1"/>
        <v>388.55673116461816</v>
      </c>
      <c r="K11" s="13">
        <v>3590</v>
      </c>
      <c r="L11" s="13">
        <v>15504</v>
      </c>
      <c r="M11" s="17">
        <f t="shared" si="2"/>
        <v>9547</v>
      </c>
      <c r="N11" s="17">
        <f t="shared" si="3"/>
        <v>5957</v>
      </c>
    </row>
    <row r="12" spans="1:14" x14ac:dyDescent="0.3">
      <c r="A12" s="13" t="s">
        <v>266</v>
      </c>
      <c r="B12" s="13" t="s">
        <v>253</v>
      </c>
      <c r="C12" s="14"/>
      <c r="D12" s="14"/>
      <c r="E12" s="13">
        <v>474</v>
      </c>
      <c r="F12" s="13">
        <v>484</v>
      </c>
      <c r="G12" s="13">
        <v>309</v>
      </c>
      <c r="H12" s="17">
        <f t="shared" si="0"/>
        <v>422.33333333333331</v>
      </c>
      <c r="I12" s="17">
        <f t="shared" si="1"/>
        <v>56.74014843516396</v>
      </c>
      <c r="K12" s="13">
        <v>5501</v>
      </c>
      <c r="L12" s="13">
        <v>5482</v>
      </c>
      <c r="M12" s="17">
        <f t="shared" si="2"/>
        <v>5491.5</v>
      </c>
      <c r="N12" s="17">
        <f t="shared" si="3"/>
        <v>9.5</v>
      </c>
    </row>
    <row r="15" spans="1:14" s="1" customFormat="1" x14ac:dyDescent="0.3">
      <c r="A15" s="10" t="s">
        <v>145</v>
      </c>
      <c r="B15" s="10"/>
      <c r="C15" s="8"/>
      <c r="D15" s="8"/>
      <c r="E15" s="7"/>
      <c r="F15" s="7"/>
      <c r="G15" s="7"/>
      <c r="H15" s="7"/>
      <c r="I15" s="7"/>
    </row>
    <row r="16" spans="1:14" s="9" customFormat="1" x14ac:dyDescent="0.3">
      <c r="A16" s="11"/>
      <c r="B16" s="11" t="s">
        <v>62</v>
      </c>
      <c r="C16" s="12" t="s">
        <v>148</v>
      </c>
      <c r="D16" s="12" t="s">
        <v>63</v>
      </c>
      <c r="E16" s="11" t="s">
        <v>146</v>
      </c>
      <c r="F16" s="11" t="s">
        <v>147</v>
      </c>
      <c r="G16" s="7" t="s">
        <v>152</v>
      </c>
      <c r="H16" s="7" t="s">
        <v>153</v>
      </c>
      <c r="I16" s="7"/>
      <c r="K16" s="11" t="s">
        <v>127</v>
      </c>
      <c r="L16" s="11" t="s">
        <v>128</v>
      </c>
      <c r="M16" s="7" t="s">
        <v>151</v>
      </c>
      <c r="N16" s="7" t="s">
        <v>153</v>
      </c>
    </row>
    <row r="17" spans="1:14" x14ac:dyDescent="0.3">
      <c r="A17" s="13" t="s">
        <v>258</v>
      </c>
      <c r="B17" s="18" t="s">
        <v>242</v>
      </c>
      <c r="C17" s="14"/>
      <c r="D17" s="14" t="s">
        <v>255</v>
      </c>
      <c r="E17" s="13">
        <v>9</v>
      </c>
      <c r="F17" s="13">
        <v>612</v>
      </c>
      <c r="G17" s="17">
        <f>AVERAGE(D17:F17)</f>
        <v>310.5</v>
      </c>
      <c r="H17" s="17">
        <f>_xlfn.STDEV.S(D17:F17)/SQRT(COUNT(D17:F17))</f>
        <v>301.49999999999994</v>
      </c>
      <c r="I17" s="17"/>
      <c r="K17" s="13">
        <v>1036</v>
      </c>
      <c r="L17" s="13">
        <v>635</v>
      </c>
      <c r="M17" s="17">
        <f>AVERAGE(K17:L17)</f>
        <v>835.5</v>
      </c>
      <c r="N17" s="17">
        <f>_xlfn.STDEV.S(K17:L17)/SQRT(COUNT(K17:L17))</f>
        <v>200.5</v>
      </c>
    </row>
    <row r="18" spans="1:14" x14ac:dyDescent="0.3">
      <c r="A18" s="13" t="s">
        <v>257</v>
      </c>
      <c r="B18" s="18" t="s">
        <v>243</v>
      </c>
      <c r="C18" s="14"/>
      <c r="D18" s="14" t="s">
        <v>256</v>
      </c>
      <c r="E18" s="13">
        <v>2</v>
      </c>
      <c r="F18" s="13">
        <v>164</v>
      </c>
      <c r="G18" s="17">
        <f t="shared" ref="G18:G25" si="4">AVERAGE(D18:F18)</f>
        <v>83</v>
      </c>
      <c r="H18" s="17">
        <f t="shared" ref="H18:H25" si="5">_xlfn.STDEV.S(D18:F18)/SQRT(COUNT(D18:F18))</f>
        <v>81</v>
      </c>
      <c r="I18" s="17"/>
      <c r="K18" s="13">
        <v>123</v>
      </c>
      <c r="L18" s="13">
        <v>92</v>
      </c>
      <c r="M18" s="17">
        <f t="shared" ref="M18:M25" si="6">AVERAGE(K18:L18)</f>
        <v>107.5</v>
      </c>
      <c r="N18" s="17">
        <f t="shared" ref="N18:N25" si="7">_xlfn.STDEV.S(K18:L18)/SQRT(COUNT(K18:L18))</f>
        <v>15.499999999999998</v>
      </c>
    </row>
    <row r="19" spans="1:14" ht="30" x14ac:dyDescent="0.3">
      <c r="A19" s="13" t="s">
        <v>259</v>
      </c>
      <c r="B19" s="18" t="s">
        <v>244</v>
      </c>
      <c r="C19" s="14"/>
      <c r="D19" s="14" t="s">
        <v>245</v>
      </c>
      <c r="E19" s="13">
        <v>0</v>
      </c>
      <c r="F19" s="13">
        <v>15</v>
      </c>
      <c r="G19" s="17">
        <f t="shared" si="4"/>
        <v>7.5</v>
      </c>
      <c r="H19" s="17">
        <f t="shared" si="5"/>
        <v>7.5</v>
      </c>
      <c r="I19" s="17"/>
      <c r="K19" s="13">
        <v>2</v>
      </c>
      <c r="L19" s="13">
        <v>2</v>
      </c>
      <c r="M19" s="17">
        <f t="shared" si="6"/>
        <v>2</v>
      </c>
      <c r="N19" s="17">
        <f t="shared" si="7"/>
        <v>0</v>
      </c>
    </row>
    <row r="20" spans="1:14" x14ac:dyDescent="0.3">
      <c r="A20" s="13" t="s">
        <v>260</v>
      </c>
      <c r="B20" s="18" t="s">
        <v>246</v>
      </c>
      <c r="C20" s="14"/>
      <c r="D20" s="14" t="s">
        <v>261</v>
      </c>
      <c r="E20" s="13">
        <v>6</v>
      </c>
      <c r="F20" s="13">
        <v>42</v>
      </c>
      <c r="G20" s="17">
        <f t="shared" si="4"/>
        <v>24</v>
      </c>
      <c r="H20" s="17">
        <f t="shared" si="5"/>
        <v>18</v>
      </c>
      <c r="I20" s="17"/>
      <c r="K20" s="13">
        <v>339</v>
      </c>
      <c r="L20" s="13">
        <v>80</v>
      </c>
      <c r="M20" s="17">
        <f t="shared" si="6"/>
        <v>209.5</v>
      </c>
      <c r="N20" s="17">
        <f t="shared" si="7"/>
        <v>129.5</v>
      </c>
    </row>
    <row r="21" spans="1:14" x14ac:dyDescent="0.3">
      <c r="A21" s="13" t="s">
        <v>262</v>
      </c>
      <c r="B21" s="13" t="s">
        <v>247</v>
      </c>
      <c r="C21" s="14"/>
      <c r="D21" s="14" t="s">
        <v>248</v>
      </c>
      <c r="E21" s="13">
        <v>22</v>
      </c>
      <c r="F21" s="13">
        <v>6</v>
      </c>
      <c r="G21" s="17">
        <f t="shared" si="4"/>
        <v>14</v>
      </c>
      <c r="H21" s="17">
        <f t="shared" si="5"/>
        <v>8</v>
      </c>
      <c r="I21" s="17"/>
      <c r="K21" s="13">
        <v>3</v>
      </c>
      <c r="L21" s="13">
        <v>10</v>
      </c>
      <c r="M21" s="17">
        <f t="shared" si="6"/>
        <v>6.5</v>
      </c>
      <c r="N21" s="17">
        <f t="shared" si="7"/>
        <v>3.4999999999999996</v>
      </c>
    </row>
    <row r="22" spans="1:14" x14ac:dyDescent="0.3">
      <c r="A22" s="13" t="s">
        <v>263</v>
      </c>
      <c r="B22" s="18" t="s">
        <v>249</v>
      </c>
      <c r="C22" s="14"/>
      <c r="D22" s="14" t="s">
        <v>250</v>
      </c>
      <c r="E22" s="13">
        <v>56</v>
      </c>
      <c r="F22" s="13">
        <v>1772</v>
      </c>
      <c r="G22" s="17">
        <f t="shared" si="4"/>
        <v>914</v>
      </c>
      <c r="H22" s="17">
        <f t="shared" si="5"/>
        <v>858</v>
      </c>
      <c r="I22" s="17"/>
      <c r="K22" s="13">
        <v>2768</v>
      </c>
      <c r="L22" s="13">
        <v>3789</v>
      </c>
      <c r="M22" s="17">
        <f t="shared" si="6"/>
        <v>3278.5</v>
      </c>
      <c r="N22" s="17">
        <f t="shared" si="7"/>
        <v>510.5</v>
      </c>
    </row>
    <row r="23" spans="1:14" x14ac:dyDescent="0.3">
      <c r="A23" s="13" t="s">
        <v>264</v>
      </c>
      <c r="B23" s="13" t="s">
        <v>251</v>
      </c>
      <c r="C23" s="14"/>
      <c r="D23" s="14" t="s">
        <v>254</v>
      </c>
      <c r="E23" s="13">
        <v>0</v>
      </c>
      <c r="F23" s="13">
        <v>0</v>
      </c>
      <c r="G23" s="17">
        <f t="shared" si="4"/>
        <v>0</v>
      </c>
      <c r="H23" s="17">
        <f t="shared" si="5"/>
        <v>0</v>
      </c>
      <c r="I23" s="17"/>
      <c r="K23" s="13">
        <v>0</v>
      </c>
      <c r="L23" s="13">
        <v>0</v>
      </c>
      <c r="M23" s="17">
        <f t="shared" si="6"/>
        <v>0</v>
      </c>
      <c r="N23" s="17">
        <f t="shared" si="7"/>
        <v>0</v>
      </c>
    </row>
    <row r="24" spans="1:14" x14ac:dyDescent="0.3">
      <c r="A24" s="13" t="s">
        <v>265</v>
      </c>
      <c r="B24" s="13" t="s">
        <v>252</v>
      </c>
      <c r="C24" s="14"/>
      <c r="D24" s="14"/>
      <c r="E24" s="13">
        <v>78</v>
      </c>
      <c r="F24" s="13">
        <v>12422</v>
      </c>
      <c r="G24" s="17">
        <f t="shared" si="4"/>
        <v>6250</v>
      </c>
      <c r="H24" s="17">
        <f t="shared" si="5"/>
        <v>6172</v>
      </c>
      <c r="I24" s="17"/>
      <c r="K24" s="13">
        <v>3590</v>
      </c>
      <c r="L24" s="13">
        <v>15504</v>
      </c>
      <c r="M24" s="17">
        <f t="shared" si="6"/>
        <v>9547</v>
      </c>
      <c r="N24" s="17">
        <f t="shared" si="7"/>
        <v>5957</v>
      </c>
    </row>
    <row r="25" spans="1:14" x14ac:dyDescent="0.3">
      <c r="A25" s="13" t="s">
        <v>266</v>
      </c>
      <c r="B25" s="13" t="s">
        <v>253</v>
      </c>
      <c r="C25" s="14"/>
      <c r="D25" s="14"/>
      <c r="E25" s="13">
        <v>97</v>
      </c>
      <c r="F25" s="13">
        <v>5513</v>
      </c>
      <c r="G25" s="17">
        <f t="shared" si="4"/>
        <v>2805</v>
      </c>
      <c r="H25" s="17">
        <f t="shared" si="5"/>
        <v>2708</v>
      </c>
      <c r="I25" s="17"/>
      <c r="K25" s="13">
        <v>5501</v>
      </c>
      <c r="L25" s="13">
        <v>5482</v>
      </c>
      <c r="M25" s="17">
        <f t="shared" si="6"/>
        <v>5491.5</v>
      </c>
      <c r="N25" s="17">
        <f t="shared" si="7"/>
        <v>9.5</v>
      </c>
    </row>
  </sheetData>
  <mergeCells count="1">
    <mergeCell ref="A1:N1"/>
  </mergeCells>
  <phoneticPr fontId="2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68B7E-D4BE-4E9C-89EC-90F81EA5BE51}">
  <dimension ref="A1:N31"/>
  <sheetViews>
    <sheetView topLeftCell="A8" zoomScale="30" zoomScaleNormal="30" workbookViewId="0">
      <selection activeCell="A34" sqref="A34:XFD64"/>
    </sheetView>
  </sheetViews>
  <sheetFormatPr defaultRowHeight="16.2" x14ac:dyDescent="0.3"/>
  <cols>
    <col min="1" max="1" width="27.109375" style="2" bestFit="1" customWidth="1"/>
    <col min="2" max="2" width="13.109375" style="2" bestFit="1" customWidth="1"/>
    <col min="3" max="3" width="32" style="3" customWidth="1"/>
    <col min="4" max="4" width="72.77734375" style="3" customWidth="1"/>
    <col min="5" max="7" width="10.5546875" style="4" bestFit="1" customWidth="1"/>
    <col min="8" max="8" width="11.6640625" style="4" bestFit="1" customWidth="1"/>
    <col min="9" max="9" width="9.33203125" style="4" bestFit="1" customWidth="1"/>
    <col min="10" max="11" width="10.5546875" bestFit="1" customWidth="1"/>
    <col min="12" max="13" width="11.6640625" bestFit="1" customWidth="1"/>
    <col min="14" max="14" width="9.33203125" bestFit="1" customWidth="1"/>
  </cols>
  <sheetData>
    <row r="1" spans="1:14" s="1" customFormat="1" x14ac:dyDescent="0.3">
      <c r="A1" s="20" t="s">
        <v>15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1" customFormat="1" x14ac:dyDescent="0.3">
      <c r="A2" s="10" t="s">
        <v>144</v>
      </c>
      <c r="B2" s="10"/>
      <c r="C2" s="8"/>
      <c r="D2" s="8"/>
      <c r="E2" s="7"/>
      <c r="F2" s="7"/>
      <c r="G2" s="7"/>
      <c r="H2" s="7"/>
      <c r="I2" s="7"/>
    </row>
    <row r="3" spans="1:14" s="9" customFormat="1" x14ac:dyDescent="0.3">
      <c r="A3" s="11"/>
      <c r="B3" s="11" t="s">
        <v>62</v>
      </c>
      <c r="C3" s="12" t="s">
        <v>148</v>
      </c>
      <c r="D3" s="12" t="s">
        <v>63</v>
      </c>
      <c r="E3" s="11" t="s">
        <v>124</v>
      </c>
      <c r="F3" s="11" t="s">
        <v>125</v>
      </c>
      <c r="G3" s="11" t="s">
        <v>126</v>
      </c>
      <c r="H3" s="7" t="s">
        <v>150</v>
      </c>
      <c r="I3" s="7" t="s">
        <v>153</v>
      </c>
      <c r="K3" s="11" t="s">
        <v>127</v>
      </c>
      <c r="L3" s="11" t="s">
        <v>128</v>
      </c>
      <c r="M3" s="7" t="s">
        <v>151</v>
      </c>
      <c r="N3" s="7" t="s">
        <v>153</v>
      </c>
    </row>
    <row r="4" spans="1:14" ht="30" x14ac:dyDescent="0.3">
      <c r="A4" s="13" t="s">
        <v>205</v>
      </c>
      <c r="B4" s="18" t="s">
        <v>199</v>
      </c>
      <c r="C4" s="14" t="s">
        <v>206</v>
      </c>
      <c r="D4" s="14" t="s">
        <v>230</v>
      </c>
      <c r="E4" s="13">
        <v>75</v>
      </c>
      <c r="F4" s="13">
        <v>152</v>
      </c>
      <c r="G4" s="13">
        <v>250</v>
      </c>
      <c r="H4" s="17">
        <f>AVERAGE(E4:G4)</f>
        <v>159</v>
      </c>
      <c r="I4" s="17">
        <f>_xlfn.STDEV.S(E4:G4)/SQRT(COUNT(E4:G4))</f>
        <v>50.639246966491655</v>
      </c>
      <c r="K4" s="13">
        <v>67</v>
      </c>
      <c r="L4" s="13">
        <v>73</v>
      </c>
      <c r="M4" s="17">
        <f>AVERAGE(K4:L4)</f>
        <v>70</v>
      </c>
      <c r="N4" s="17">
        <f>_xlfn.STDEV.S(K4:L4)/SQRT(COUNT(K4:L4))</f>
        <v>2.9999999999999996</v>
      </c>
    </row>
    <row r="5" spans="1:14" ht="30" x14ac:dyDescent="0.3">
      <c r="A5" s="13" t="s">
        <v>207</v>
      </c>
      <c r="B5" s="18" t="s">
        <v>200</v>
      </c>
      <c r="C5" s="14" t="s">
        <v>208</v>
      </c>
      <c r="D5" s="14" t="s">
        <v>231</v>
      </c>
      <c r="E5" s="13">
        <v>2345</v>
      </c>
      <c r="F5" s="13">
        <v>2400</v>
      </c>
      <c r="G5" s="13">
        <v>3521</v>
      </c>
      <c r="H5" s="17">
        <f t="shared" ref="H5:H12" si="0">AVERAGE(E5:G5)</f>
        <v>2755.3333333333335</v>
      </c>
      <c r="I5" s="17">
        <f t="shared" ref="I5:I12" si="1">_xlfn.STDEV.S(E5:G5)/SQRT(COUNT(E5:G5))</f>
        <v>383.16242566886001</v>
      </c>
      <c r="K5" s="13">
        <v>3048</v>
      </c>
      <c r="L5" s="13">
        <v>5966</v>
      </c>
      <c r="M5" s="17">
        <f t="shared" ref="M5:M12" si="2">AVERAGE(K5:L5)</f>
        <v>4507</v>
      </c>
      <c r="N5" s="17">
        <f t="shared" ref="N5:N12" si="3">_xlfn.STDEV.S(K5:L5)/SQRT(COUNT(K5:L5))</f>
        <v>1459</v>
      </c>
    </row>
    <row r="6" spans="1:14" ht="30" x14ac:dyDescent="0.3">
      <c r="A6" s="13" t="s">
        <v>209</v>
      </c>
      <c r="B6" s="18" t="s">
        <v>201</v>
      </c>
      <c r="C6" s="14" t="s">
        <v>210</v>
      </c>
      <c r="D6" s="14" t="s">
        <v>232</v>
      </c>
      <c r="E6" s="13">
        <v>13</v>
      </c>
      <c r="F6" s="13">
        <v>28</v>
      </c>
      <c r="G6" s="13">
        <v>73</v>
      </c>
      <c r="H6" s="17">
        <f t="shared" si="0"/>
        <v>38</v>
      </c>
      <c r="I6" s="17">
        <f t="shared" si="1"/>
        <v>18.027756377319946</v>
      </c>
      <c r="K6" s="13">
        <v>48</v>
      </c>
      <c r="L6" s="13">
        <v>28</v>
      </c>
      <c r="M6" s="17">
        <f t="shared" si="2"/>
        <v>38</v>
      </c>
      <c r="N6" s="17">
        <f t="shared" si="3"/>
        <v>10</v>
      </c>
    </row>
    <row r="7" spans="1:14" ht="30" x14ac:dyDescent="0.3">
      <c r="A7" s="13" t="s">
        <v>211</v>
      </c>
      <c r="B7" s="18" t="s">
        <v>202</v>
      </c>
      <c r="C7" s="14" t="s">
        <v>212</v>
      </c>
      <c r="D7" s="14" t="s">
        <v>233</v>
      </c>
      <c r="E7" s="13">
        <v>2902</v>
      </c>
      <c r="F7" s="13">
        <v>2131</v>
      </c>
      <c r="G7" s="13">
        <v>3335</v>
      </c>
      <c r="H7" s="17">
        <f t="shared" si="0"/>
        <v>2789.3333333333335</v>
      </c>
      <c r="I7" s="17">
        <f t="shared" si="1"/>
        <v>352.10052226285887</v>
      </c>
      <c r="K7" s="13">
        <v>959</v>
      </c>
      <c r="L7" s="13">
        <v>2355</v>
      </c>
      <c r="M7" s="17">
        <f t="shared" si="2"/>
        <v>1657</v>
      </c>
      <c r="N7" s="17">
        <f t="shared" si="3"/>
        <v>698</v>
      </c>
    </row>
    <row r="8" spans="1:14" ht="30" x14ac:dyDescent="0.3">
      <c r="A8" s="13" t="s">
        <v>213</v>
      </c>
      <c r="B8" s="13" t="s">
        <v>229</v>
      </c>
      <c r="C8" s="14" t="s">
        <v>214</v>
      </c>
      <c r="D8" s="14" t="s">
        <v>234</v>
      </c>
      <c r="E8" s="13"/>
      <c r="F8" s="13"/>
      <c r="G8" s="13"/>
      <c r="H8" s="17" t="e">
        <f t="shared" si="0"/>
        <v>#DIV/0!</v>
      </c>
      <c r="I8" s="17" t="e">
        <f t="shared" si="1"/>
        <v>#DIV/0!</v>
      </c>
      <c r="K8" s="13"/>
      <c r="L8" s="13"/>
      <c r="M8" s="17" t="e">
        <f t="shared" si="2"/>
        <v>#DIV/0!</v>
      </c>
      <c r="N8" s="17" t="e">
        <f t="shared" si="3"/>
        <v>#DIV/0!</v>
      </c>
    </row>
    <row r="9" spans="1:14" ht="30" x14ac:dyDescent="0.3">
      <c r="A9" s="13" t="s">
        <v>215</v>
      </c>
      <c r="B9" s="18" t="s">
        <v>203</v>
      </c>
      <c r="C9" s="14" t="s">
        <v>216</v>
      </c>
      <c r="D9" s="14" t="s">
        <v>235</v>
      </c>
      <c r="E9" s="13"/>
      <c r="F9" s="13"/>
      <c r="G9" s="13"/>
      <c r="H9" s="17" t="e">
        <f t="shared" si="0"/>
        <v>#DIV/0!</v>
      </c>
      <c r="I9" s="17" t="e">
        <f t="shared" si="1"/>
        <v>#DIV/0!</v>
      </c>
      <c r="K9" s="13"/>
      <c r="L9" s="13"/>
      <c r="M9" s="17" t="e">
        <f t="shared" si="2"/>
        <v>#DIV/0!</v>
      </c>
      <c r="N9" s="17" t="e">
        <f t="shared" si="3"/>
        <v>#DIV/0!</v>
      </c>
    </row>
    <row r="10" spans="1:14" ht="30" x14ac:dyDescent="0.3">
      <c r="A10" s="13" t="s">
        <v>217</v>
      </c>
      <c r="B10" s="18" t="s">
        <v>204</v>
      </c>
      <c r="C10" s="14" t="s">
        <v>218</v>
      </c>
      <c r="D10" s="14" t="s">
        <v>236</v>
      </c>
      <c r="E10" s="13">
        <v>262</v>
      </c>
      <c r="F10" s="13">
        <v>245</v>
      </c>
      <c r="G10" s="13">
        <v>695</v>
      </c>
      <c r="H10" s="17">
        <f t="shared" si="0"/>
        <v>400.66666666666669</v>
      </c>
      <c r="I10" s="17">
        <f t="shared" si="1"/>
        <v>147.24846726234918</v>
      </c>
      <c r="K10" s="13">
        <v>29</v>
      </c>
      <c r="L10" s="13">
        <v>28</v>
      </c>
      <c r="M10" s="17">
        <f t="shared" si="2"/>
        <v>28.5</v>
      </c>
      <c r="N10" s="17">
        <f t="shared" si="3"/>
        <v>0.5</v>
      </c>
    </row>
    <row r="11" spans="1:14" x14ac:dyDescent="0.3">
      <c r="A11" s="13" t="s">
        <v>219</v>
      </c>
      <c r="B11" s="13" t="s">
        <v>194</v>
      </c>
      <c r="C11" s="14" t="s">
        <v>220</v>
      </c>
      <c r="D11" s="14" t="s">
        <v>237</v>
      </c>
      <c r="E11" s="13">
        <v>51</v>
      </c>
      <c r="F11" s="13">
        <v>49</v>
      </c>
      <c r="G11" s="13">
        <v>93</v>
      </c>
      <c r="H11" s="17">
        <f t="shared" si="0"/>
        <v>64.333333333333329</v>
      </c>
      <c r="I11" s="17">
        <f t="shared" si="1"/>
        <v>14.344956527566673</v>
      </c>
      <c r="K11" s="13">
        <v>27</v>
      </c>
      <c r="L11" s="13">
        <v>167</v>
      </c>
      <c r="M11" s="17">
        <f t="shared" si="2"/>
        <v>97</v>
      </c>
      <c r="N11" s="17">
        <f t="shared" si="3"/>
        <v>70</v>
      </c>
    </row>
    <row r="12" spans="1:14" ht="30" x14ac:dyDescent="0.3">
      <c r="A12" s="13" t="s">
        <v>221</v>
      </c>
      <c r="B12" s="13" t="s">
        <v>195</v>
      </c>
      <c r="C12" s="14" t="s">
        <v>222</v>
      </c>
      <c r="D12" s="14" t="s">
        <v>238</v>
      </c>
      <c r="E12" s="13">
        <v>140</v>
      </c>
      <c r="F12" s="13">
        <v>168</v>
      </c>
      <c r="G12" s="13">
        <v>263</v>
      </c>
      <c r="H12" s="17">
        <f t="shared" si="0"/>
        <v>190.33333333333334</v>
      </c>
      <c r="I12" s="17">
        <f t="shared" si="1"/>
        <v>37.221558866394155</v>
      </c>
      <c r="K12" s="13">
        <v>525</v>
      </c>
      <c r="L12" s="13">
        <v>1293</v>
      </c>
      <c r="M12" s="17">
        <f t="shared" si="2"/>
        <v>909</v>
      </c>
      <c r="N12" s="17">
        <f t="shared" si="3"/>
        <v>383.99999999999994</v>
      </c>
    </row>
    <row r="13" spans="1:14" ht="30" x14ac:dyDescent="0.3">
      <c r="A13" s="13" t="s">
        <v>223</v>
      </c>
      <c r="B13" s="13" t="s">
        <v>196</v>
      </c>
      <c r="C13" s="14" t="s">
        <v>224</v>
      </c>
      <c r="D13" s="14" t="s">
        <v>239</v>
      </c>
      <c r="E13" s="13">
        <v>195</v>
      </c>
      <c r="F13" s="13">
        <v>360</v>
      </c>
      <c r="G13" s="13">
        <v>770</v>
      </c>
      <c r="H13" s="17">
        <f t="shared" ref="H13:H15" si="4">AVERAGE(E13:G13)</f>
        <v>441.66666666666669</v>
      </c>
      <c r="I13" s="17">
        <f t="shared" ref="I13:I15" si="5">_xlfn.STDEV.S(E13:G13)/SQRT(COUNT(E13:G13))</f>
        <v>170.93696043993657</v>
      </c>
      <c r="K13" s="13">
        <v>1</v>
      </c>
      <c r="L13" s="13">
        <v>23</v>
      </c>
      <c r="M13" s="17">
        <f t="shared" ref="M13:M15" si="6">AVERAGE(K13:L13)</f>
        <v>12</v>
      </c>
      <c r="N13" s="17">
        <f t="shared" ref="N13:N15" si="7">_xlfn.STDEV.S(K13:L13)/SQRT(COUNT(K13:L13))</f>
        <v>10.999999999999998</v>
      </c>
    </row>
    <row r="14" spans="1:14" ht="30" x14ac:dyDescent="0.3">
      <c r="A14" s="13" t="s">
        <v>225</v>
      </c>
      <c r="B14" s="13" t="s">
        <v>197</v>
      </c>
      <c r="C14" s="14" t="s">
        <v>226</v>
      </c>
      <c r="D14" s="14" t="s">
        <v>240</v>
      </c>
      <c r="E14" s="13">
        <v>6</v>
      </c>
      <c r="F14" s="13">
        <v>15</v>
      </c>
      <c r="G14" s="13">
        <v>50</v>
      </c>
      <c r="H14" s="17">
        <f t="shared" si="4"/>
        <v>23.666666666666668</v>
      </c>
      <c r="I14" s="17">
        <f t="shared" si="5"/>
        <v>13.420548092798265</v>
      </c>
      <c r="K14" s="13">
        <v>1</v>
      </c>
      <c r="L14" s="13">
        <v>6</v>
      </c>
      <c r="M14" s="17">
        <f t="shared" si="6"/>
        <v>3.5</v>
      </c>
      <c r="N14" s="17">
        <f t="shared" si="7"/>
        <v>2.5</v>
      </c>
    </row>
    <row r="15" spans="1:14" ht="30" x14ac:dyDescent="0.3">
      <c r="A15" s="13" t="s">
        <v>227</v>
      </c>
      <c r="B15" s="13" t="s">
        <v>198</v>
      </c>
      <c r="C15" s="14" t="s">
        <v>228</v>
      </c>
      <c r="D15" s="14" t="s">
        <v>241</v>
      </c>
      <c r="E15" s="13">
        <v>4</v>
      </c>
      <c r="F15" s="13">
        <v>19</v>
      </c>
      <c r="G15" s="13">
        <v>18</v>
      </c>
      <c r="H15" s="17">
        <f t="shared" si="4"/>
        <v>13.666666666666666</v>
      </c>
      <c r="I15" s="17">
        <f t="shared" si="5"/>
        <v>4.8419463487779835</v>
      </c>
      <c r="K15" s="13">
        <v>26</v>
      </c>
      <c r="L15" s="13">
        <v>59</v>
      </c>
      <c r="M15" s="17">
        <f t="shared" si="6"/>
        <v>42.5</v>
      </c>
      <c r="N15" s="17">
        <f t="shared" si="7"/>
        <v>16.5</v>
      </c>
    </row>
    <row r="18" spans="1:13" s="1" customFormat="1" x14ac:dyDescent="0.3">
      <c r="A18" s="10" t="s">
        <v>145</v>
      </c>
      <c r="B18" s="10"/>
      <c r="C18" s="8"/>
      <c r="D18" s="8"/>
      <c r="E18" s="7"/>
      <c r="F18" s="7"/>
      <c r="G18" s="7"/>
      <c r="H18" s="7"/>
      <c r="I18" s="7"/>
    </row>
    <row r="19" spans="1:13" s="9" customFormat="1" x14ac:dyDescent="0.3">
      <c r="A19" s="11"/>
      <c r="B19" s="11" t="s">
        <v>62</v>
      </c>
      <c r="C19" s="12" t="s">
        <v>148</v>
      </c>
      <c r="D19" s="12" t="s">
        <v>63</v>
      </c>
      <c r="E19" s="11" t="s">
        <v>146</v>
      </c>
      <c r="F19" s="11" t="s">
        <v>147</v>
      </c>
      <c r="G19" s="7" t="s">
        <v>152</v>
      </c>
      <c r="H19" s="7" t="s">
        <v>153</v>
      </c>
      <c r="I19" s="7"/>
      <c r="J19" s="11" t="s">
        <v>127</v>
      </c>
      <c r="K19" s="11" t="s">
        <v>128</v>
      </c>
      <c r="L19" s="7" t="s">
        <v>151</v>
      </c>
      <c r="M19" s="7" t="s">
        <v>153</v>
      </c>
    </row>
    <row r="20" spans="1:13" ht="30" x14ac:dyDescent="0.3">
      <c r="A20" s="13" t="s">
        <v>205</v>
      </c>
      <c r="B20" s="18" t="s">
        <v>199</v>
      </c>
      <c r="C20" s="14" t="s">
        <v>206</v>
      </c>
      <c r="D20" s="14" t="s">
        <v>230</v>
      </c>
      <c r="E20" s="13">
        <v>61</v>
      </c>
      <c r="F20" s="13">
        <v>73</v>
      </c>
      <c r="G20" s="17">
        <f>AVERAGE(E20:F20)</f>
        <v>67</v>
      </c>
      <c r="H20" s="17">
        <f>_xlfn.STDEV.S(E20:F20)/SQRT(COUNT(E20:F20))</f>
        <v>5.9999999999999991</v>
      </c>
      <c r="J20" s="13">
        <v>67</v>
      </c>
      <c r="K20" s="13">
        <v>73</v>
      </c>
      <c r="L20" s="17">
        <f>AVERAGE(J20:K20)</f>
        <v>70</v>
      </c>
      <c r="M20" s="17">
        <f>_xlfn.STDEV.S(J20:K20)/SQRT(COUNT(J20:K20))</f>
        <v>2.9999999999999996</v>
      </c>
    </row>
    <row r="21" spans="1:13" ht="30" x14ac:dyDescent="0.3">
      <c r="A21" s="13" t="s">
        <v>207</v>
      </c>
      <c r="B21" s="18" t="s">
        <v>200</v>
      </c>
      <c r="C21" s="14" t="s">
        <v>208</v>
      </c>
      <c r="D21" s="14" t="s">
        <v>231</v>
      </c>
      <c r="E21" s="13">
        <v>3399</v>
      </c>
      <c r="F21" s="13">
        <v>2449</v>
      </c>
      <c r="G21" s="17">
        <f t="shared" ref="G21:G28" si="8">AVERAGE(E21:F21)</f>
        <v>2924</v>
      </c>
      <c r="H21" s="17">
        <f t="shared" ref="H21:H28" si="9">_xlfn.STDEV.S(E21:F21)/SQRT(COUNT(E21:F21))</f>
        <v>474.99999999999994</v>
      </c>
      <c r="J21" s="13">
        <v>3048</v>
      </c>
      <c r="K21" s="13">
        <v>5966</v>
      </c>
      <c r="L21" s="17">
        <f t="shared" ref="L21:L28" si="10">AVERAGE(J21:K21)</f>
        <v>4507</v>
      </c>
      <c r="M21" s="17">
        <f t="shared" ref="M21:M28" si="11">_xlfn.STDEV.S(J21:K21)/SQRT(COUNT(J21:K21))</f>
        <v>1459</v>
      </c>
    </row>
    <row r="22" spans="1:13" ht="30" x14ac:dyDescent="0.3">
      <c r="A22" s="13" t="s">
        <v>209</v>
      </c>
      <c r="B22" s="18" t="s">
        <v>201</v>
      </c>
      <c r="C22" s="14" t="s">
        <v>210</v>
      </c>
      <c r="D22" s="14" t="s">
        <v>232</v>
      </c>
      <c r="E22" s="13">
        <v>61</v>
      </c>
      <c r="F22" s="13">
        <v>37</v>
      </c>
      <c r="G22" s="17">
        <f t="shared" si="8"/>
        <v>49</v>
      </c>
      <c r="H22" s="17">
        <f t="shared" si="9"/>
        <v>11.999999999999998</v>
      </c>
      <c r="J22" s="13">
        <v>48</v>
      </c>
      <c r="K22" s="13">
        <v>28</v>
      </c>
      <c r="L22" s="17">
        <f t="shared" si="10"/>
        <v>38</v>
      </c>
      <c r="M22" s="17">
        <f t="shared" si="11"/>
        <v>10</v>
      </c>
    </row>
    <row r="23" spans="1:13" ht="30" x14ac:dyDescent="0.3">
      <c r="A23" s="13" t="s">
        <v>211</v>
      </c>
      <c r="B23" s="18" t="s">
        <v>202</v>
      </c>
      <c r="C23" s="14" t="s">
        <v>212</v>
      </c>
      <c r="D23" s="14" t="s">
        <v>233</v>
      </c>
      <c r="E23" s="13">
        <v>1438</v>
      </c>
      <c r="F23" s="13">
        <v>1776</v>
      </c>
      <c r="G23" s="17">
        <f t="shared" si="8"/>
        <v>1607</v>
      </c>
      <c r="H23" s="17">
        <f t="shared" si="9"/>
        <v>169</v>
      </c>
      <c r="J23" s="13">
        <v>959</v>
      </c>
      <c r="K23" s="13">
        <v>2355</v>
      </c>
      <c r="L23" s="17">
        <f t="shared" si="10"/>
        <v>1657</v>
      </c>
      <c r="M23" s="17">
        <f t="shared" si="11"/>
        <v>698</v>
      </c>
    </row>
    <row r="24" spans="1:13" ht="30" x14ac:dyDescent="0.3">
      <c r="A24" s="13" t="s">
        <v>213</v>
      </c>
      <c r="B24" s="13" t="s">
        <v>229</v>
      </c>
      <c r="C24" s="14" t="s">
        <v>214</v>
      </c>
      <c r="D24" s="14" t="s">
        <v>234</v>
      </c>
      <c r="E24" s="13"/>
      <c r="F24" s="13"/>
      <c r="G24" s="17" t="e">
        <f t="shared" si="8"/>
        <v>#DIV/0!</v>
      </c>
      <c r="H24" s="17" t="e">
        <f t="shared" si="9"/>
        <v>#DIV/0!</v>
      </c>
      <c r="J24" s="13"/>
      <c r="K24" s="13"/>
      <c r="L24" s="17" t="e">
        <f t="shared" si="10"/>
        <v>#DIV/0!</v>
      </c>
      <c r="M24" s="17" t="e">
        <f t="shared" si="11"/>
        <v>#DIV/0!</v>
      </c>
    </row>
    <row r="25" spans="1:13" ht="30" x14ac:dyDescent="0.3">
      <c r="A25" s="13" t="s">
        <v>215</v>
      </c>
      <c r="B25" s="18" t="s">
        <v>203</v>
      </c>
      <c r="C25" s="14" t="s">
        <v>216</v>
      </c>
      <c r="D25" s="14" t="s">
        <v>235</v>
      </c>
      <c r="E25" s="13"/>
      <c r="F25" s="13"/>
      <c r="G25" s="17" t="e">
        <f t="shared" si="8"/>
        <v>#DIV/0!</v>
      </c>
      <c r="H25" s="17" t="e">
        <f t="shared" si="9"/>
        <v>#DIV/0!</v>
      </c>
      <c r="J25" s="13"/>
      <c r="K25" s="13"/>
      <c r="L25" s="17" t="e">
        <f t="shared" si="10"/>
        <v>#DIV/0!</v>
      </c>
      <c r="M25" s="17" t="e">
        <f t="shared" si="11"/>
        <v>#DIV/0!</v>
      </c>
    </row>
    <row r="26" spans="1:13" ht="30" x14ac:dyDescent="0.3">
      <c r="A26" s="13" t="s">
        <v>217</v>
      </c>
      <c r="B26" s="18" t="s">
        <v>204</v>
      </c>
      <c r="C26" s="14" t="s">
        <v>218</v>
      </c>
      <c r="D26" s="14" t="s">
        <v>236</v>
      </c>
      <c r="E26" s="13">
        <v>35</v>
      </c>
      <c r="F26" s="13">
        <v>17</v>
      </c>
      <c r="G26" s="17">
        <f t="shared" si="8"/>
        <v>26</v>
      </c>
      <c r="H26" s="17">
        <f t="shared" si="9"/>
        <v>9</v>
      </c>
      <c r="J26" s="13">
        <v>29</v>
      </c>
      <c r="K26" s="13">
        <v>28</v>
      </c>
      <c r="L26" s="17">
        <f t="shared" si="10"/>
        <v>28.5</v>
      </c>
      <c r="M26" s="17">
        <f t="shared" si="11"/>
        <v>0.5</v>
      </c>
    </row>
    <row r="27" spans="1:13" x14ac:dyDescent="0.3">
      <c r="A27" s="13" t="s">
        <v>219</v>
      </c>
      <c r="B27" s="13" t="s">
        <v>194</v>
      </c>
      <c r="C27" s="14" t="s">
        <v>220</v>
      </c>
      <c r="D27" s="14" t="s">
        <v>237</v>
      </c>
      <c r="E27" s="13">
        <v>16</v>
      </c>
      <c r="F27" s="13">
        <v>96</v>
      </c>
      <c r="G27" s="17">
        <f t="shared" si="8"/>
        <v>56</v>
      </c>
      <c r="H27" s="17">
        <f t="shared" si="9"/>
        <v>40</v>
      </c>
      <c r="J27" s="13">
        <v>27</v>
      </c>
      <c r="K27" s="13">
        <v>167</v>
      </c>
      <c r="L27" s="17">
        <f t="shared" si="10"/>
        <v>97</v>
      </c>
      <c r="M27" s="17">
        <f t="shared" si="11"/>
        <v>70</v>
      </c>
    </row>
    <row r="28" spans="1:13" ht="30" x14ac:dyDescent="0.3">
      <c r="A28" s="13" t="s">
        <v>221</v>
      </c>
      <c r="B28" s="13" t="s">
        <v>195</v>
      </c>
      <c r="C28" s="14" t="s">
        <v>222</v>
      </c>
      <c r="D28" s="14" t="s">
        <v>238</v>
      </c>
      <c r="E28" s="13">
        <v>64</v>
      </c>
      <c r="F28" s="13">
        <v>1249</v>
      </c>
      <c r="G28" s="17">
        <f t="shared" si="8"/>
        <v>656.5</v>
      </c>
      <c r="H28" s="17">
        <f t="shared" si="9"/>
        <v>592.49999999999989</v>
      </c>
      <c r="J28" s="13">
        <v>525</v>
      </c>
      <c r="K28" s="13">
        <v>1293</v>
      </c>
      <c r="L28" s="17">
        <f t="shared" si="10"/>
        <v>909</v>
      </c>
      <c r="M28" s="17">
        <f t="shared" si="11"/>
        <v>383.99999999999994</v>
      </c>
    </row>
    <row r="29" spans="1:13" ht="30" x14ac:dyDescent="0.3">
      <c r="A29" s="13" t="s">
        <v>223</v>
      </c>
      <c r="B29" s="13" t="s">
        <v>196</v>
      </c>
      <c r="C29" s="14" t="s">
        <v>224</v>
      </c>
      <c r="D29" s="14" t="s">
        <v>239</v>
      </c>
      <c r="E29" s="13">
        <v>12</v>
      </c>
      <c r="F29" s="13">
        <v>11</v>
      </c>
      <c r="G29" s="17">
        <f t="shared" ref="G29:G31" si="12">AVERAGE(E29:F29)</f>
        <v>11.5</v>
      </c>
      <c r="H29" s="17">
        <f t="shared" ref="H29:H31" si="13">_xlfn.STDEV.S(E29:F29)/SQRT(COUNT(E29:F29))</f>
        <v>0.5</v>
      </c>
      <c r="J29" s="13">
        <v>1</v>
      </c>
      <c r="K29" s="13">
        <v>23</v>
      </c>
      <c r="L29" s="17">
        <f t="shared" ref="L29:L31" si="14">AVERAGE(J29:K29)</f>
        <v>12</v>
      </c>
      <c r="M29" s="17">
        <f t="shared" ref="M29:M31" si="15">_xlfn.STDEV.S(J29:K29)/SQRT(COUNT(J29:K29))</f>
        <v>10.999999999999998</v>
      </c>
    </row>
    <row r="30" spans="1:13" ht="30" x14ac:dyDescent="0.3">
      <c r="A30" s="13" t="s">
        <v>225</v>
      </c>
      <c r="B30" s="13" t="s">
        <v>197</v>
      </c>
      <c r="C30" s="14" t="s">
        <v>226</v>
      </c>
      <c r="D30" s="14" t="s">
        <v>240</v>
      </c>
      <c r="E30" s="13">
        <v>5</v>
      </c>
      <c r="F30" s="13">
        <v>2</v>
      </c>
      <c r="G30" s="17">
        <f t="shared" si="12"/>
        <v>3.5</v>
      </c>
      <c r="H30" s="17">
        <f t="shared" si="13"/>
        <v>1.4999999999999998</v>
      </c>
      <c r="J30" s="13">
        <v>1</v>
      </c>
      <c r="K30" s="13">
        <v>6</v>
      </c>
      <c r="L30" s="17">
        <f t="shared" si="14"/>
        <v>3.5</v>
      </c>
      <c r="M30" s="17">
        <f t="shared" si="15"/>
        <v>2.5</v>
      </c>
    </row>
    <row r="31" spans="1:13" ht="30" x14ac:dyDescent="0.3">
      <c r="A31" s="13" t="s">
        <v>227</v>
      </c>
      <c r="B31" s="13" t="s">
        <v>198</v>
      </c>
      <c r="C31" s="14" t="s">
        <v>228</v>
      </c>
      <c r="D31" s="14" t="s">
        <v>241</v>
      </c>
      <c r="E31" s="13">
        <v>2</v>
      </c>
      <c r="F31" s="13">
        <v>30</v>
      </c>
      <c r="G31" s="17">
        <f t="shared" si="12"/>
        <v>16</v>
      </c>
      <c r="H31" s="17">
        <f t="shared" si="13"/>
        <v>13.999999999999998</v>
      </c>
      <c r="J31" s="13">
        <v>26</v>
      </c>
      <c r="K31" s="13">
        <v>59</v>
      </c>
      <c r="L31" s="17">
        <f t="shared" si="14"/>
        <v>42.5</v>
      </c>
      <c r="M31" s="17">
        <f t="shared" si="15"/>
        <v>16.5</v>
      </c>
    </row>
  </sheetData>
  <mergeCells count="1">
    <mergeCell ref="A1:N1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29FD1-AB67-4F5B-B08F-9E946C053D9F}">
  <dimension ref="A1:N39"/>
  <sheetViews>
    <sheetView zoomScale="40" zoomScaleNormal="40" workbookViewId="0">
      <selection activeCell="A28" sqref="A28:XFD56"/>
    </sheetView>
  </sheetViews>
  <sheetFormatPr defaultRowHeight="16.2" x14ac:dyDescent="0.3"/>
  <cols>
    <col min="1" max="1" width="27.109375" style="2" bestFit="1" customWidth="1"/>
    <col min="2" max="2" width="13.109375" style="2" bestFit="1" customWidth="1"/>
    <col min="3" max="3" width="32" style="3" customWidth="1"/>
    <col min="4" max="4" width="72.77734375" style="3" customWidth="1"/>
    <col min="5" max="7" width="10.5546875" style="4" bestFit="1" customWidth="1"/>
    <col min="8" max="8" width="11.6640625" style="4" bestFit="1" customWidth="1"/>
    <col min="9" max="9" width="9.33203125" style="4" bestFit="1" customWidth="1"/>
    <col min="10" max="11" width="10.5546875" bestFit="1" customWidth="1"/>
    <col min="12" max="13" width="11.6640625" bestFit="1" customWidth="1"/>
    <col min="14" max="14" width="11.21875" bestFit="1" customWidth="1"/>
  </cols>
  <sheetData>
    <row r="1" spans="1:14" s="1" customFormat="1" x14ac:dyDescent="0.3">
      <c r="A1" s="20" t="s">
        <v>15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1" customFormat="1" x14ac:dyDescent="0.3">
      <c r="A2" s="10" t="s">
        <v>144</v>
      </c>
      <c r="B2" s="10"/>
      <c r="C2" s="8"/>
      <c r="D2" s="8"/>
      <c r="E2" s="7"/>
      <c r="F2" s="7"/>
      <c r="G2" s="7"/>
      <c r="H2" s="7"/>
      <c r="I2" s="7"/>
    </row>
    <row r="3" spans="1:14" s="9" customFormat="1" x14ac:dyDescent="0.3">
      <c r="A3" s="11"/>
      <c r="B3" s="11" t="s">
        <v>62</v>
      </c>
      <c r="C3" s="12" t="s">
        <v>148</v>
      </c>
      <c r="D3" s="12" t="s">
        <v>63</v>
      </c>
      <c r="E3" s="11" t="s">
        <v>124</v>
      </c>
      <c r="F3" s="11" t="s">
        <v>125</v>
      </c>
      <c r="G3" s="11" t="s">
        <v>126</v>
      </c>
      <c r="H3" s="7" t="s">
        <v>150</v>
      </c>
      <c r="I3" s="7" t="s">
        <v>153</v>
      </c>
      <c r="K3" s="11" t="s">
        <v>127</v>
      </c>
      <c r="L3" s="11" t="s">
        <v>128</v>
      </c>
      <c r="M3" s="7" t="s">
        <v>151</v>
      </c>
      <c r="N3" s="7" t="s">
        <v>153</v>
      </c>
    </row>
    <row r="4" spans="1:14" x14ac:dyDescent="0.3">
      <c r="A4" s="13" t="s">
        <v>141</v>
      </c>
      <c r="B4" s="18" t="s">
        <v>137</v>
      </c>
      <c r="C4" s="18"/>
      <c r="D4" s="19" t="s">
        <v>271</v>
      </c>
      <c r="E4" s="13">
        <v>563</v>
      </c>
      <c r="F4" s="13">
        <v>811</v>
      </c>
      <c r="G4" s="13">
        <v>2097</v>
      </c>
      <c r="H4" s="17">
        <f>AVERAGE(E4:G4)</f>
        <v>1157</v>
      </c>
      <c r="I4" s="17">
        <f>_xlfn.STDEV.S(E4:G4)/SQRT(COUNT(E4:G4))</f>
        <v>475.42121674714241</v>
      </c>
      <c r="K4" s="13">
        <v>261</v>
      </c>
      <c r="L4" s="13">
        <v>316</v>
      </c>
      <c r="M4" s="17">
        <f>AVERAGE(K4:L4)</f>
        <v>288.5</v>
      </c>
      <c r="N4" s="17">
        <f>_xlfn.STDEV.S(K4:L4)/SQRT(COUNT(K4:L4))</f>
        <v>27.5</v>
      </c>
    </row>
    <row r="5" spans="1:14" x14ac:dyDescent="0.3">
      <c r="A5" s="13" t="s">
        <v>298</v>
      </c>
      <c r="B5" s="18" t="s">
        <v>267</v>
      </c>
      <c r="C5" s="14"/>
      <c r="D5" s="19" t="s">
        <v>272</v>
      </c>
      <c r="E5" s="13">
        <v>1073</v>
      </c>
      <c r="F5" s="13">
        <v>975</v>
      </c>
      <c r="G5" s="13">
        <v>2538</v>
      </c>
      <c r="H5" s="17">
        <f t="shared" ref="H5:H11" si="0">AVERAGE(E5:G5)</f>
        <v>1528.6666666666667</v>
      </c>
      <c r="I5" s="17">
        <f t="shared" ref="I5:I11" si="1">_xlfn.STDEV.S(E5:G5)/SQRT(COUNT(E5:G5))</f>
        <v>505.45897734413404</v>
      </c>
      <c r="K5" s="13">
        <v>394</v>
      </c>
      <c r="L5" s="13">
        <v>512</v>
      </c>
      <c r="M5" s="17">
        <f t="shared" ref="M5:M11" si="2">AVERAGE(K5:L5)</f>
        <v>453</v>
      </c>
      <c r="N5" s="17">
        <f t="shared" ref="N5:N11" si="3">_xlfn.STDEV.S(K5:L5)/SQRT(COUNT(K5:L5))</f>
        <v>59</v>
      </c>
    </row>
    <row r="6" spans="1:14" x14ac:dyDescent="0.3">
      <c r="A6" s="13" t="s">
        <v>299</v>
      </c>
      <c r="B6" s="18" t="s">
        <v>268</v>
      </c>
      <c r="C6" s="14"/>
      <c r="D6" s="19" t="s">
        <v>273</v>
      </c>
      <c r="E6" s="13">
        <v>54</v>
      </c>
      <c r="F6" s="13">
        <v>68</v>
      </c>
      <c r="G6" s="13">
        <v>148</v>
      </c>
      <c r="H6" s="17">
        <f t="shared" si="0"/>
        <v>90</v>
      </c>
      <c r="I6" s="17">
        <f t="shared" si="1"/>
        <v>29.280255007996999</v>
      </c>
      <c r="K6" s="13">
        <v>27</v>
      </c>
      <c r="L6" s="13">
        <v>44</v>
      </c>
      <c r="M6" s="17">
        <f t="shared" si="2"/>
        <v>35.5</v>
      </c>
      <c r="N6" s="17">
        <f t="shared" si="3"/>
        <v>8.4999999999999982</v>
      </c>
    </row>
    <row r="7" spans="1:14" x14ac:dyDescent="0.3">
      <c r="A7" s="13" t="s">
        <v>300</v>
      </c>
      <c r="B7" s="18" t="s">
        <v>269</v>
      </c>
      <c r="C7" s="14"/>
      <c r="D7" s="19" t="s">
        <v>274</v>
      </c>
      <c r="E7" s="13">
        <v>1138</v>
      </c>
      <c r="F7" s="13">
        <v>1113</v>
      </c>
      <c r="G7" s="13">
        <v>1738</v>
      </c>
      <c r="H7" s="17">
        <f t="shared" si="0"/>
        <v>1329.6666666666667</v>
      </c>
      <c r="I7" s="17">
        <f t="shared" si="1"/>
        <v>204.29417786885452</v>
      </c>
      <c r="K7" s="13">
        <v>392</v>
      </c>
      <c r="L7" s="13">
        <v>683</v>
      </c>
      <c r="M7" s="17">
        <f t="shared" si="2"/>
        <v>537.5</v>
      </c>
      <c r="N7" s="17">
        <f t="shared" si="3"/>
        <v>145.5</v>
      </c>
    </row>
    <row r="8" spans="1:14" x14ac:dyDescent="0.3">
      <c r="A8" s="13" t="s">
        <v>301</v>
      </c>
      <c r="B8" s="13" t="s">
        <v>270</v>
      </c>
      <c r="C8" s="14"/>
      <c r="D8" s="19" t="s">
        <v>275</v>
      </c>
      <c r="E8" s="13">
        <v>430</v>
      </c>
      <c r="F8" s="13">
        <v>434</v>
      </c>
      <c r="G8" s="13">
        <v>682</v>
      </c>
      <c r="H8" s="17">
        <f t="shared" si="0"/>
        <v>515.33333333333337</v>
      </c>
      <c r="I8" s="17">
        <f t="shared" si="1"/>
        <v>83.34133294937017</v>
      </c>
      <c r="K8" s="13">
        <v>249</v>
      </c>
      <c r="L8" s="13">
        <v>551</v>
      </c>
      <c r="M8" s="17">
        <f t="shared" si="2"/>
        <v>400</v>
      </c>
      <c r="N8" s="17">
        <f t="shared" si="3"/>
        <v>150.99999999999997</v>
      </c>
    </row>
    <row r="9" spans="1:14" x14ac:dyDescent="0.3">
      <c r="A9" s="13" t="s">
        <v>302</v>
      </c>
      <c r="B9" s="18" t="s">
        <v>276</v>
      </c>
      <c r="C9" s="14"/>
      <c r="D9" s="19" t="s">
        <v>282</v>
      </c>
      <c r="E9" s="13">
        <v>9</v>
      </c>
      <c r="F9" s="13">
        <v>5</v>
      </c>
      <c r="G9" s="13">
        <v>20</v>
      </c>
      <c r="H9" s="17">
        <f t="shared" si="0"/>
        <v>11.333333333333334</v>
      </c>
      <c r="I9" s="17">
        <f t="shared" si="1"/>
        <v>4.4845413490245711</v>
      </c>
      <c r="K9" s="13">
        <v>6</v>
      </c>
      <c r="L9" s="13">
        <v>4</v>
      </c>
      <c r="M9" s="17">
        <f t="shared" si="2"/>
        <v>5</v>
      </c>
      <c r="N9" s="17">
        <f t="shared" si="3"/>
        <v>1</v>
      </c>
    </row>
    <row r="10" spans="1:14" x14ac:dyDescent="0.3">
      <c r="A10" s="13" t="s">
        <v>303</v>
      </c>
      <c r="B10" s="13" t="s">
        <v>277</v>
      </c>
      <c r="C10" s="14"/>
      <c r="D10" s="19" t="s">
        <v>283</v>
      </c>
      <c r="E10" s="13">
        <v>469</v>
      </c>
      <c r="F10" s="13">
        <v>599</v>
      </c>
      <c r="G10" s="13">
        <v>922</v>
      </c>
      <c r="H10" s="17">
        <f t="shared" si="0"/>
        <v>663.33333333333337</v>
      </c>
      <c r="I10" s="17">
        <f t="shared" si="1"/>
        <v>134.66790428474209</v>
      </c>
      <c r="K10" s="13">
        <v>162</v>
      </c>
      <c r="L10" s="13">
        <v>129</v>
      </c>
      <c r="M10" s="17">
        <f t="shared" si="2"/>
        <v>145.5</v>
      </c>
      <c r="N10" s="17">
        <f t="shared" si="3"/>
        <v>16.5</v>
      </c>
    </row>
    <row r="11" spans="1:14" x14ac:dyDescent="0.3">
      <c r="A11" s="13" t="s">
        <v>304</v>
      </c>
      <c r="B11" s="13" t="s">
        <v>278</v>
      </c>
      <c r="C11" s="14"/>
      <c r="D11" s="19" t="s">
        <v>284</v>
      </c>
      <c r="E11" s="13">
        <v>8</v>
      </c>
      <c r="F11" s="13">
        <v>8</v>
      </c>
      <c r="G11" s="13">
        <v>16</v>
      </c>
      <c r="H11" s="17">
        <f t="shared" si="0"/>
        <v>10.666666666666666</v>
      </c>
      <c r="I11" s="17">
        <f t="shared" si="1"/>
        <v>2.666666666666667</v>
      </c>
      <c r="K11" s="13">
        <v>44</v>
      </c>
      <c r="L11" s="13">
        <v>59</v>
      </c>
      <c r="M11" s="17">
        <f t="shared" si="2"/>
        <v>51.5</v>
      </c>
      <c r="N11" s="17">
        <f t="shared" si="3"/>
        <v>7.5</v>
      </c>
    </row>
    <row r="12" spans="1:14" x14ac:dyDescent="0.3">
      <c r="A12" s="13" t="s">
        <v>305</v>
      </c>
      <c r="B12" s="13" t="s">
        <v>279</v>
      </c>
      <c r="C12" s="14"/>
      <c r="D12" s="19" t="s">
        <v>285</v>
      </c>
      <c r="E12" s="13">
        <v>652</v>
      </c>
      <c r="F12" s="13">
        <v>1107</v>
      </c>
      <c r="G12" s="13">
        <v>3152</v>
      </c>
      <c r="H12" s="17">
        <f t="shared" ref="H12:H19" si="4">AVERAGE(E12:G12)</f>
        <v>1637</v>
      </c>
      <c r="I12" s="17">
        <f t="shared" ref="I12:I19" si="5">_xlfn.STDEV.S(E12:G12)/SQRT(COUNT(E12:G12))</f>
        <v>768.80318244225111</v>
      </c>
      <c r="K12" s="13">
        <v>84</v>
      </c>
      <c r="L12" s="13">
        <v>51</v>
      </c>
      <c r="M12" s="17">
        <f t="shared" ref="M12:M19" si="6">AVERAGE(K12:L12)</f>
        <v>67.5</v>
      </c>
      <c r="N12" s="17">
        <f t="shared" ref="N12:N19" si="7">_xlfn.STDEV.S(K12:L12)/SQRT(COUNT(K12:L12))</f>
        <v>16.5</v>
      </c>
    </row>
    <row r="13" spans="1:14" x14ac:dyDescent="0.3">
      <c r="A13" s="13" t="s">
        <v>306</v>
      </c>
      <c r="B13" s="13" t="s">
        <v>280</v>
      </c>
      <c r="C13" s="14"/>
      <c r="D13" s="19" t="s">
        <v>286</v>
      </c>
      <c r="E13" s="13">
        <v>200</v>
      </c>
      <c r="F13" s="13">
        <v>304</v>
      </c>
      <c r="G13" s="13">
        <v>429</v>
      </c>
      <c r="H13" s="17">
        <f t="shared" si="4"/>
        <v>311</v>
      </c>
      <c r="I13" s="17">
        <f t="shared" si="5"/>
        <v>66.199194355621387</v>
      </c>
      <c r="K13" s="13">
        <v>5</v>
      </c>
      <c r="L13" s="13">
        <v>14</v>
      </c>
      <c r="M13" s="17">
        <f t="shared" si="6"/>
        <v>9.5</v>
      </c>
      <c r="N13" s="17">
        <f t="shared" si="7"/>
        <v>4.5</v>
      </c>
    </row>
    <row r="14" spans="1:14" x14ac:dyDescent="0.3">
      <c r="A14" s="13" t="s">
        <v>307</v>
      </c>
      <c r="B14" s="13" t="s">
        <v>281</v>
      </c>
      <c r="C14" s="14"/>
      <c r="D14" s="19" t="s">
        <v>287</v>
      </c>
      <c r="E14" s="13">
        <v>40</v>
      </c>
      <c r="F14" s="13">
        <v>74</v>
      </c>
      <c r="G14" s="13">
        <v>115</v>
      </c>
      <c r="H14" s="17">
        <f t="shared" si="4"/>
        <v>76.333333333333329</v>
      </c>
      <c r="I14" s="17">
        <f t="shared" si="5"/>
        <v>21.682045823932562</v>
      </c>
      <c r="K14" s="13">
        <v>1</v>
      </c>
      <c r="L14" s="13">
        <v>4</v>
      </c>
      <c r="M14" s="17">
        <f t="shared" si="6"/>
        <v>2.5</v>
      </c>
      <c r="N14" s="17">
        <f t="shared" si="7"/>
        <v>1.4999999999999998</v>
      </c>
    </row>
    <row r="15" spans="1:14" x14ac:dyDescent="0.3">
      <c r="A15" s="13" t="s">
        <v>308</v>
      </c>
      <c r="B15" s="13" t="s">
        <v>288</v>
      </c>
      <c r="C15" s="14"/>
      <c r="D15" s="19" t="s">
        <v>293</v>
      </c>
      <c r="E15" s="13">
        <v>20</v>
      </c>
      <c r="F15" s="13">
        <v>8</v>
      </c>
      <c r="G15" s="13">
        <v>8</v>
      </c>
      <c r="H15" s="17">
        <f t="shared" si="4"/>
        <v>12</v>
      </c>
      <c r="I15" s="17">
        <f t="shared" si="5"/>
        <v>4</v>
      </c>
      <c r="K15" s="13">
        <v>0</v>
      </c>
      <c r="L15" s="13">
        <v>2</v>
      </c>
      <c r="M15" s="17">
        <f t="shared" si="6"/>
        <v>1</v>
      </c>
      <c r="N15" s="17">
        <f t="shared" si="7"/>
        <v>1</v>
      </c>
    </row>
    <row r="16" spans="1:14" x14ac:dyDescent="0.3">
      <c r="A16" s="13" t="s">
        <v>309</v>
      </c>
      <c r="B16" s="13" t="s">
        <v>289</v>
      </c>
      <c r="C16" s="14"/>
      <c r="D16" s="19" t="s">
        <v>294</v>
      </c>
      <c r="E16" s="13">
        <v>17</v>
      </c>
      <c r="F16" s="13">
        <v>42</v>
      </c>
      <c r="G16" s="13">
        <v>39</v>
      </c>
      <c r="H16" s="17">
        <f t="shared" si="4"/>
        <v>32.666666666666664</v>
      </c>
      <c r="I16" s="17">
        <f t="shared" si="5"/>
        <v>7.8810602783579249</v>
      </c>
      <c r="K16" s="13">
        <v>9</v>
      </c>
      <c r="L16" s="13">
        <v>14</v>
      </c>
      <c r="M16" s="17">
        <f t="shared" si="6"/>
        <v>11.5</v>
      </c>
      <c r="N16" s="17">
        <f t="shared" si="7"/>
        <v>2.5</v>
      </c>
    </row>
    <row r="17" spans="1:14" x14ac:dyDescent="0.3">
      <c r="A17" s="13"/>
      <c r="B17" s="13" t="s">
        <v>290</v>
      </c>
      <c r="C17" s="14"/>
      <c r="D17" s="19" t="s">
        <v>295</v>
      </c>
      <c r="E17" s="13"/>
      <c r="F17" s="13"/>
      <c r="G17" s="13"/>
      <c r="H17" s="17" t="e">
        <f t="shared" si="4"/>
        <v>#DIV/0!</v>
      </c>
      <c r="I17" s="17" t="e">
        <f t="shared" si="5"/>
        <v>#DIV/0!</v>
      </c>
      <c r="K17" s="13"/>
      <c r="L17" s="13"/>
      <c r="M17" s="17" t="e">
        <f t="shared" si="6"/>
        <v>#DIV/0!</v>
      </c>
      <c r="N17" s="17" t="e">
        <f t="shared" si="7"/>
        <v>#DIV/0!</v>
      </c>
    </row>
    <row r="18" spans="1:14" x14ac:dyDescent="0.3">
      <c r="A18" s="13" t="s">
        <v>310</v>
      </c>
      <c r="B18" s="13" t="s">
        <v>291</v>
      </c>
      <c r="C18" s="14"/>
      <c r="D18" s="19" t="s">
        <v>296</v>
      </c>
      <c r="E18" s="13">
        <v>56</v>
      </c>
      <c r="F18" s="13">
        <v>41</v>
      </c>
      <c r="G18" s="13">
        <v>127</v>
      </c>
      <c r="H18" s="17">
        <f t="shared" si="4"/>
        <v>74.666666666666671</v>
      </c>
      <c r="I18" s="17">
        <f t="shared" si="5"/>
        <v>26.522527112710144</v>
      </c>
      <c r="K18" s="13">
        <v>22</v>
      </c>
      <c r="L18" s="13">
        <v>35</v>
      </c>
      <c r="M18" s="17">
        <f t="shared" si="6"/>
        <v>28.5</v>
      </c>
      <c r="N18" s="17">
        <f t="shared" si="7"/>
        <v>6.4999999999999991</v>
      </c>
    </row>
    <row r="19" spans="1:14" x14ac:dyDescent="0.3">
      <c r="A19" s="13" t="s">
        <v>311</v>
      </c>
      <c r="B19" s="13" t="s">
        <v>292</v>
      </c>
      <c r="C19" s="14"/>
      <c r="D19" s="19" t="s">
        <v>297</v>
      </c>
      <c r="E19" s="13">
        <v>4</v>
      </c>
      <c r="F19" s="13">
        <v>20</v>
      </c>
      <c r="G19" s="13">
        <v>35</v>
      </c>
      <c r="H19" s="17">
        <f t="shared" si="4"/>
        <v>19.666666666666668</v>
      </c>
      <c r="I19" s="17">
        <f t="shared" si="5"/>
        <v>8.9504810547317035</v>
      </c>
      <c r="K19" s="13">
        <v>1</v>
      </c>
      <c r="L19" s="13">
        <v>12</v>
      </c>
      <c r="M19" s="17">
        <f t="shared" si="6"/>
        <v>6.5</v>
      </c>
      <c r="N19" s="17">
        <f t="shared" si="7"/>
        <v>5.4999999999999991</v>
      </c>
    </row>
    <row r="22" spans="1:14" s="1" customFormat="1" x14ac:dyDescent="0.3">
      <c r="A22" s="10" t="s">
        <v>145</v>
      </c>
      <c r="B22" s="10"/>
      <c r="C22" s="8"/>
      <c r="D22" s="8"/>
      <c r="E22" s="7"/>
      <c r="F22" s="7"/>
      <c r="G22" s="7"/>
      <c r="H22" s="7"/>
      <c r="I22" s="7"/>
    </row>
    <row r="23" spans="1:14" s="9" customFormat="1" x14ac:dyDescent="0.3">
      <c r="A23" s="11"/>
      <c r="B23" s="11" t="s">
        <v>62</v>
      </c>
      <c r="C23" s="12" t="s">
        <v>148</v>
      </c>
      <c r="D23" s="12" t="s">
        <v>63</v>
      </c>
      <c r="E23" s="11" t="s">
        <v>146</v>
      </c>
      <c r="F23" s="11" t="s">
        <v>147</v>
      </c>
      <c r="G23" s="7" t="s">
        <v>152</v>
      </c>
      <c r="H23" s="7" t="s">
        <v>153</v>
      </c>
      <c r="I23" s="7"/>
      <c r="K23" s="11" t="s">
        <v>127</v>
      </c>
      <c r="L23" s="11" t="s">
        <v>128</v>
      </c>
      <c r="M23" s="7" t="s">
        <v>151</v>
      </c>
      <c r="N23" s="7" t="s">
        <v>153</v>
      </c>
    </row>
    <row r="24" spans="1:14" x14ac:dyDescent="0.3">
      <c r="A24" s="13" t="s">
        <v>141</v>
      </c>
      <c r="B24" s="18" t="s">
        <v>137</v>
      </c>
      <c r="C24" s="18"/>
      <c r="D24" s="19" t="s">
        <v>271</v>
      </c>
      <c r="E24" s="13">
        <v>18</v>
      </c>
      <c r="F24" s="13">
        <v>243</v>
      </c>
      <c r="G24" s="17">
        <f>AVERAGE(D24:F24)</f>
        <v>130.5</v>
      </c>
      <c r="H24" s="17">
        <f>_xlfn.STDEV.S(D24:F24)/SQRT(COUNT(D24:F24))</f>
        <v>112.5</v>
      </c>
      <c r="I24" s="17"/>
      <c r="K24" s="13">
        <v>261</v>
      </c>
      <c r="L24" s="13">
        <v>316</v>
      </c>
      <c r="M24" s="17">
        <f>AVERAGE(K24:L24)</f>
        <v>288.5</v>
      </c>
      <c r="N24" s="17">
        <f>_xlfn.STDEV.S(K24:L24)/SQRT(COUNT(K24:L24))</f>
        <v>27.5</v>
      </c>
    </row>
    <row r="25" spans="1:14" x14ac:dyDescent="0.3">
      <c r="A25" s="13" t="s">
        <v>298</v>
      </c>
      <c r="B25" s="18" t="s">
        <v>267</v>
      </c>
      <c r="C25" s="14"/>
      <c r="D25" s="19" t="s">
        <v>272</v>
      </c>
      <c r="E25" s="13">
        <v>263</v>
      </c>
      <c r="F25" s="13">
        <v>588</v>
      </c>
      <c r="G25" s="17">
        <f t="shared" ref="G25:G39" si="8">AVERAGE(D25:F25)</f>
        <v>425.5</v>
      </c>
      <c r="H25" s="17">
        <f t="shared" ref="H25:H39" si="9">_xlfn.STDEV.S(D25:F25)/SQRT(COUNT(D25:F25))</f>
        <v>162.5</v>
      </c>
      <c r="I25" s="17"/>
      <c r="K25" s="13">
        <v>394</v>
      </c>
      <c r="L25" s="13">
        <v>512</v>
      </c>
      <c r="M25" s="17">
        <f t="shared" ref="M25:M39" si="10">AVERAGE(K25:L25)</f>
        <v>453</v>
      </c>
      <c r="N25" s="17">
        <f t="shared" ref="N25:N39" si="11">_xlfn.STDEV.S(K25:L25)/SQRT(COUNT(K25:L25))</f>
        <v>59</v>
      </c>
    </row>
    <row r="26" spans="1:14" x14ac:dyDescent="0.3">
      <c r="A26" s="13" t="s">
        <v>299</v>
      </c>
      <c r="B26" s="18" t="s">
        <v>268</v>
      </c>
      <c r="C26" s="14"/>
      <c r="D26" s="19" t="s">
        <v>273</v>
      </c>
      <c r="E26" s="13">
        <v>0</v>
      </c>
      <c r="F26" s="13">
        <v>30</v>
      </c>
      <c r="G26" s="17">
        <f t="shared" si="8"/>
        <v>15</v>
      </c>
      <c r="H26" s="17">
        <f t="shared" si="9"/>
        <v>15</v>
      </c>
      <c r="I26" s="17"/>
      <c r="K26" s="13">
        <v>27</v>
      </c>
      <c r="L26" s="13">
        <v>44</v>
      </c>
      <c r="M26" s="17">
        <f t="shared" si="10"/>
        <v>35.5</v>
      </c>
      <c r="N26" s="17">
        <f t="shared" si="11"/>
        <v>8.4999999999999982</v>
      </c>
    </row>
    <row r="27" spans="1:14" x14ac:dyDescent="0.3">
      <c r="A27" s="13" t="s">
        <v>300</v>
      </c>
      <c r="B27" s="18" t="s">
        <v>269</v>
      </c>
      <c r="C27" s="14"/>
      <c r="D27" s="19" t="s">
        <v>274</v>
      </c>
      <c r="E27" s="13">
        <v>88</v>
      </c>
      <c r="F27" s="13">
        <v>439</v>
      </c>
      <c r="G27" s="17">
        <f t="shared" si="8"/>
        <v>263.5</v>
      </c>
      <c r="H27" s="17">
        <f t="shared" si="9"/>
        <v>175.49999999999997</v>
      </c>
      <c r="I27" s="17"/>
      <c r="K27" s="13">
        <v>392</v>
      </c>
      <c r="L27" s="13">
        <v>683</v>
      </c>
      <c r="M27" s="17">
        <f t="shared" si="10"/>
        <v>537.5</v>
      </c>
      <c r="N27" s="17">
        <f t="shared" si="11"/>
        <v>145.5</v>
      </c>
    </row>
    <row r="28" spans="1:14" x14ac:dyDescent="0.3">
      <c r="A28" s="13" t="s">
        <v>301</v>
      </c>
      <c r="B28" s="13" t="s">
        <v>270</v>
      </c>
      <c r="C28" s="14"/>
      <c r="D28" s="19" t="s">
        <v>275</v>
      </c>
      <c r="E28" s="13">
        <v>12</v>
      </c>
      <c r="F28" s="13">
        <v>476</v>
      </c>
      <c r="G28" s="17">
        <f t="shared" si="8"/>
        <v>244</v>
      </c>
      <c r="H28" s="17">
        <f t="shared" si="9"/>
        <v>231.99999999999997</v>
      </c>
      <c r="I28" s="17"/>
      <c r="K28" s="13">
        <v>249</v>
      </c>
      <c r="L28" s="13">
        <v>551</v>
      </c>
      <c r="M28" s="17">
        <f t="shared" si="10"/>
        <v>400</v>
      </c>
      <c r="N28" s="17">
        <f t="shared" si="11"/>
        <v>150.99999999999997</v>
      </c>
    </row>
    <row r="29" spans="1:14" x14ac:dyDescent="0.3">
      <c r="A29" s="13" t="s">
        <v>302</v>
      </c>
      <c r="B29" s="18" t="s">
        <v>276</v>
      </c>
      <c r="C29" s="14"/>
      <c r="D29" s="19" t="s">
        <v>282</v>
      </c>
      <c r="E29" s="13">
        <v>28</v>
      </c>
      <c r="F29" s="13">
        <v>64</v>
      </c>
      <c r="G29" s="17">
        <f t="shared" si="8"/>
        <v>46</v>
      </c>
      <c r="H29" s="17">
        <f t="shared" si="9"/>
        <v>18</v>
      </c>
      <c r="I29" s="17"/>
      <c r="K29" s="13">
        <v>6</v>
      </c>
      <c r="L29" s="13">
        <v>4</v>
      </c>
      <c r="M29" s="17">
        <f t="shared" si="10"/>
        <v>5</v>
      </c>
      <c r="N29" s="17">
        <f t="shared" si="11"/>
        <v>1</v>
      </c>
    </row>
    <row r="30" spans="1:14" x14ac:dyDescent="0.3">
      <c r="A30" s="13" t="s">
        <v>303</v>
      </c>
      <c r="B30" s="13" t="s">
        <v>277</v>
      </c>
      <c r="C30" s="14"/>
      <c r="D30" s="19" t="s">
        <v>283</v>
      </c>
      <c r="E30" s="13">
        <v>3191</v>
      </c>
      <c r="F30" s="13">
        <v>169</v>
      </c>
      <c r="G30" s="17">
        <f t="shared" ref="G30:G37" si="12">AVERAGE(D30:F30)</f>
        <v>1680</v>
      </c>
      <c r="H30" s="17">
        <f t="shared" ref="H30:H37" si="13">_xlfn.STDEV.S(D30:F30)/SQRT(COUNT(D30:F30))</f>
        <v>1511</v>
      </c>
      <c r="I30" s="17"/>
      <c r="K30" s="13">
        <v>162</v>
      </c>
      <c r="L30" s="13">
        <v>129</v>
      </c>
      <c r="M30" s="17">
        <f t="shared" ref="M30:M37" si="14">AVERAGE(K30:L30)</f>
        <v>145.5</v>
      </c>
      <c r="N30" s="17">
        <f t="shared" ref="N30:N37" si="15">_xlfn.STDEV.S(K30:L30)/SQRT(COUNT(K30:L30))</f>
        <v>16.5</v>
      </c>
    </row>
    <row r="31" spans="1:14" x14ac:dyDescent="0.3">
      <c r="A31" s="13" t="s">
        <v>304</v>
      </c>
      <c r="B31" s="13" t="s">
        <v>278</v>
      </c>
      <c r="C31" s="14"/>
      <c r="D31" s="19" t="s">
        <v>284</v>
      </c>
      <c r="E31" s="13">
        <v>77</v>
      </c>
      <c r="F31" s="13">
        <v>82</v>
      </c>
      <c r="G31" s="17">
        <f t="shared" si="12"/>
        <v>79.5</v>
      </c>
      <c r="H31" s="17">
        <f t="shared" si="13"/>
        <v>2.5</v>
      </c>
      <c r="I31" s="17"/>
      <c r="K31" s="13">
        <v>44</v>
      </c>
      <c r="L31" s="13">
        <v>59</v>
      </c>
      <c r="M31" s="17">
        <f t="shared" si="14"/>
        <v>51.5</v>
      </c>
      <c r="N31" s="17">
        <f t="shared" si="15"/>
        <v>7.5</v>
      </c>
    </row>
    <row r="32" spans="1:14" x14ac:dyDescent="0.3">
      <c r="A32" s="13" t="s">
        <v>305</v>
      </c>
      <c r="B32" s="13" t="s">
        <v>279</v>
      </c>
      <c r="C32" s="14"/>
      <c r="D32" s="19" t="s">
        <v>285</v>
      </c>
      <c r="E32" s="13">
        <v>454</v>
      </c>
      <c r="F32" s="13">
        <v>102</v>
      </c>
      <c r="G32" s="17">
        <f t="shared" si="12"/>
        <v>278</v>
      </c>
      <c r="H32" s="17">
        <f t="shared" si="13"/>
        <v>175.99999999999997</v>
      </c>
      <c r="I32" s="17"/>
      <c r="K32" s="13">
        <v>84</v>
      </c>
      <c r="L32" s="13">
        <v>51</v>
      </c>
      <c r="M32" s="17">
        <f t="shared" si="14"/>
        <v>67.5</v>
      </c>
      <c r="N32" s="17">
        <f t="shared" si="15"/>
        <v>16.5</v>
      </c>
    </row>
    <row r="33" spans="1:14" x14ac:dyDescent="0.3">
      <c r="A33" s="13" t="s">
        <v>306</v>
      </c>
      <c r="B33" s="13" t="s">
        <v>280</v>
      </c>
      <c r="C33" s="14"/>
      <c r="D33" s="19" t="s">
        <v>286</v>
      </c>
      <c r="E33" s="13">
        <v>562</v>
      </c>
      <c r="F33" s="13">
        <v>56</v>
      </c>
      <c r="G33" s="17">
        <f t="shared" si="12"/>
        <v>309</v>
      </c>
      <c r="H33" s="17">
        <f t="shared" si="13"/>
        <v>252.99999999999997</v>
      </c>
      <c r="I33" s="17"/>
      <c r="K33" s="13">
        <v>5</v>
      </c>
      <c r="L33" s="13">
        <v>14</v>
      </c>
      <c r="M33" s="17">
        <f t="shared" si="14"/>
        <v>9.5</v>
      </c>
      <c r="N33" s="17">
        <f t="shared" si="15"/>
        <v>4.5</v>
      </c>
    </row>
    <row r="34" spans="1:14" x14ac:dyDescent="0.3">
      <c r="A34" s="13" t="s">
        <v>307</v>
      </c>
      <c r="B34" s="13" t="s">
        <v>281</v>
      </c>
      <c r="C34" s="14"/>
      <c r="D34" s="19" t="s">
        <v>287</v>
      </c>
      <c r="E34" s="13">
        <v>6</v>
      </c>
      <c r="F34" s="13">
        <v>16</v>
      </c>
      <c r="G34" s="17">
        <f t="shared" si="12"/>
        <v>11</v>
      </c>
      <c r="H34" s="17">
        <f t="shared" si="13"/>
        <v>5</v>
      </c>
      <c r="I34" s="17"/>
      <c r="K34" s="13">
        <v>1</v>
      </c>
      <c r="L34" s="13">
        <v>4</v>
      </c>
      <c r="M34" s="17">
        <f t="shared" si="14"/>
        <v>2.5</v>
      </c>
      <c r="N34" s="17">
        <f t="shared" si="15"/>
        <v>1.4999999999999998</v>
      </c>
    </row>
    <row r="35" spans="1:14" x14ac:dyDescent="0.3">
      <c r="A35" s="13" t="s">
        <v>308</v>
      </c>
      <c r="B35" s="13" t="s">
        <v>288</v>
      </c>
      <c r="C35" s="14"/>
      <c r="D35" s="19" t="s">
        <v>293</v>
      </c>
      <c r="E35" s="13">
        <v>15</v>
      </c>
      <c r="F35" s="13">
        <v>0</v>
      </c>
      <c r="G35" s="17">
        <f t="shared" si="12"/>
        <v>7.5</v>
      </c>
      <c r="H35" s="17">
        <f t="shared" si="13"/>
        <v>7.5</v>
      </c>
      <c r="I35" s="17"/>
      <c r="K35" s="13">
        <v>0</v>
      </c>
      <c r="L35" s="13">
        <v>2</v>
      </c>
      <c r="M35" s="17">
        <f t="shared" si="14"/>
        <v>1</v>
      </c>
      <c r="N35" s="17">
        <f t="shared" si="15"/>
        <v>1</v>
      </c>
    </row>
    <row r="36" spans="1:14" x14ac:dyDescent="0.3">
      <c r="A36" s="13" t="s">
        <v>309</v>
      </c>
      <c r="B36" s="13" t="s">
        <v>289</v>
      </c>
      <c r="C36" s="14"/>
      <c r="D36" s="19" t="s">
        <v>294</v>
      </c>
      <c r="E36" s="13">
        <v>33</v>
      </c>
      <c r="F36" s="13">
        <v>26</v>
      </c>
      <c r="G36" s="17">
        <f t="shared" si="12"/>
        <v>29.5</v>
      </c>
      <c r="H36" s="17">
        <f t="shared" si="13"/>
        <v>3.4999999999999996</v>
      </c>
      <c r="I36" s="17"/>
      <c r="K36" s="13">
        <v>9</v>
      </c>
      <c r="L36" s="13">
        <v>14</v>
      </c>
      <c r="M36" s="17">
        <f t="shared" si="14"/>
        <v>11.5</v>
      </c>
      <c r="N36" s="17">
        <f t="shared" si="15"/>
        <v>2.5</v>
      </c>
    </row>
    <row r="37" spans="1:14" x14ac:dyDescent="0.3">
      <c r="A37" s="13"/>
      <c r="B37" s="13" t="s">
        <v>290</v>
      </c>
      <c r="C37" s="14"/>
      <c r="D37" s="19" t="s">
        <v>295</v>
      </c>
      <c r="E37" s="13"/>
      <c r="F37" s="13"/>
      <c r="G37" s="17" t="e">
        <f t="shared" si="12"/>
        <v>#DIV/0!</v>
      </c>
      <c r="H37" s="17" t="e">
        <f t="shared" si="13"/>
        <v>#DIV/0!</v>
      </c>
      <c r="I37" s="17"/>
      <c r="K37" s="13"/>
      <c r="L37" s="13"/>
      <c r="M37" s="17" t="e">
        <f t="shared" si="14"/>
        <v>#DIV/0!</v>
      </c>
      <c r="N37" s="17" t="e">
        <f t="shared" si="15"/>
        <v>#DIV/0!</v>
      </c>
    </row>
    <row r="38" spans="1:14" x14ac:dyDescent="0.3">
      <c r="A38" s="13" t="s">
        <v>310</v>
      </c>
      <c r="B38" s="13" t="s">
        <v>291</v>
      </c>
      <c r="C38" s="14"/>
      <c r="D38" s="19" t="s">
        <v>296</v>
      </c>
      <c r="E38" s="13">
        <v>569</v>
      </c>
      <c r="F38" s="13">
        <v>92</v>
      </c>
      <c r="G38" s="17">
        <f t="shared" si="8"/>
        <v>330.5</v>
      </c>
      <c r="H38" s="17">
        <f t="shared" si="9"/>
        <v>238.49999999999997</v>
      </c>
      <c r="I38" s="17"/>
      <c r="K38" s="13">
        <v>22</v>
      </c>
      <c r="L38" s="13">
        <v>35</v>
      </c>
      <c r="M38" s="17">
        <f t="shared" si="10"/>
        <v>28.5</v>
      </c>
      <c r="N38" s="17">
        <f t="shared" si="11"/>
        <v>6.4999999999999991</v>
      </c>
    </row>
    <row r="39" spans="1:14" x14ac:dyDescent="0.3">
      <c r="A39" s="13" t="s">
        <v>311</v>
      </c>
      <c r="B39" s="13" t="s">
        <v>292</v>
      </c>
      <c r="C39" s="14"/>
      <c r="D39" s="19" t="s">
        <v>297</v>
      </c>
      <c r="E39" s="13">
        <v>181</v>
      </c>
      <c r="F39" s="13">
        <v>21</v>
      </c>
      <c r="G39" s="17">
        <f t="shared" si="8"/>
        <v>101</v>
      </c>
      <c r="H39" s="17">
        <f t="shared" si="9"/>
        <v>80</v>
      </c>
      <c r="I39" s="17"/>
      <c r="K39" s="13">
        <v>1</v>
      </c>
      <c r="L39" s="13">
        <v>12</v>
      </c>
      <c r="M39" s="17">
        <f t="shared" si="10"/>
        <v>6.5</v>
      </c>
      <c r="N39" s="17">
        <f t="shared" si="11"/>
        <v>5.4999999999999991</v>
      </c>
    </row>
  </sheetData>
  <mergeCells count="1">
    <mergeCell ref="A1:N1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6189D-8684-4F42-8320-CD241DBA8CBF}">
  <dimension ref="A1:N20"/>
  <sheetViews>
    <sheetView zoomScale="60" zoomScaleNormal="60" workbookViewId="0">
      <selection activeCell="D29" sqref="D29"/>
    </sheetView>
  </sheetViews>
  <sheetFormatPr defaultRowHeight="16.2" x14ac:dyDescent="0.3"/>
  <cols>
    <col min="1" max="1" width="27.109375" style="4" bestFit="1" customWidth="1"/>
    <col min="2" max="2" width="8.77734375" style="4" bestFit="1" customWidth="1"/>
    <col min="3" max="3" width="32" style="3" customWidth="1"/>
    <col min="4" max="4" width="72.77734375" style="3" customWidth="1"/>
    <col min="5" max="7" width="10.5546875" style="4" bestFit="1" customWidth="1"/>
    <col min="8" max="8" width="11.6640625" style="4" bestFit="1" customWidth="1"/>
    <col min="9" max="9" width="7.5546875" style="4" bestFit="1" customWidth="1"/>
    <col min="10" max="11" width="10.5546875" bestFit="1" customWidth="1"/>
    <col min="12" max="13" width="11.6640625" bestFit="1" customWidth="1"/>
    <col min="14" max="14" width="8.88671875" bestFit="1" customWidth="1"/>
  </cols>
  <sheetData>
    <row r="1" spans="1:14" x14ac:dyDescent="0.3">
      <c r="A1" s="20" t="s">
        <v>15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1" customFormat="1" x14ac:dyDescent="0.3">
      <c r="A2" s="6" t="s">
        <v>144</v>
      </c>
      <c r="B2" s="7"/>
      <c r="C2" s="8"/>
      <c r="D2" s="8"/>
      <c r="E2" s="7"/>
      <c r="F2" s="7"/>
      <c r="G2" s="7"/>
      <c r="H2" s="7"/>
      <c r="I2" s="7"/>
    </row>
    <row r="3" spans="1:14" s="9" customFormat="1" x14ac:dyDescent="0.3">
      <c r="A3" s="11"/>
      <c r="B3" s="11" t="s">
        <v>62</v>
      </c>
      <c r="C3" s="12" t="s">
        <v>148</v>
      </c>
      <c r="D3" s="12" t="s">
        <v>63</v>
      </c>
      <c r="E3" s="11" t="s">
        <v>124</v>
      </c>
      <c r="F3" s="11" t="s">
        <v>125</v>
      </c>
      <c r="G3" s="11" t="s">
        <v>126</v>
      </c>
      <c r="H3" s="7" t="s">
        <v>150</v>
      </c>
      <c r="I3" s="7" t="s">
        <v>153</v>
      </c>
      <c r="K3" s="11" t="s">
        <v>127</v>
      </c>
      <c r="L3" s="11" t="s">
        <v>128</v>
      </c>
      <c r="M3" s="7" t="s">
        <v>151</v>
      </c>
      <c r="N3" s="7" t="s">
        <v>153</v>
      </c>
    </row>
    <row r="4" spans="1:14" x14ac:dyDescent="0.3">
      <c r="A4" s="13" t="s">
        <v>0</v>
      </c>
      <c r="B4" s="13" t="s">
        <v>1</v>
      </c>
      <c r="C4" s="14" t="s">
        <v>64</v>
      </c>
      <c r="D4" s="14" t="s">
        <v>67</v>
      </c>
      <c r="E4" s="13">
        <v>311</v>
      </c>
      <c r="F4" s="13">
        <v>356</v>
      </c>
      <c r="G4" s="13">
        <v>490</v>
      </c>
      <c r="H4" s="17">
        <f>AVERAGE(E4:G4)</f>
        <v>385.66666666666669</v>
      </c>
      <c r="I4" s="17">
        <f>_xlfn.STDEV.S(E4:G4)/SQRT(COUNT(E4:G4))</f>
        <v>53.759753637001673</v>
      </c>
      <c r="K4" s="13">
        <v>941</v>
      </c>
      <c r="L4" s="13">
        <v>385</v>
      </c>
      <c r="M4" s="17">
        <f>AVERAGE(K4:L4)</f>
        <v>663</v>
      </c>
      <c r="N4" s="17">
        <f>_xlfn.STDEV.S(K4:L4)/SQRT(COUNT(K4:L4))</f>
        <v>278</v>
      </c>
    </row>
    <row r="5" spans="1:14" ht="30" x14ac:dyDescent="0.3">
      <c r="A5" s="13" t="s">
        <v>2</v>
      </c>
      <c r="B5" s="13" t="s">
        <v>3</v>
      </c>
      <c r="C5" s="14" t="s">
        <v>68</v>
      </c>
      <c r="D5" s="14" t="s">
        <v>71</v>
      </c>
      <c r="E5" s="13">
        <v>491</v>
      </c>
      <c r="F5" s="13">
        <v>439</v>
      </c>
      <c r="G5" s="13">
        <v>662</v>
      </c>
      <c r="H5" s="17">
        <f t="shared" ref="H5:H9" si="0">AVERAGE(E5:G5)</f>
        <v>530.66666666666663</v>
      </c>
      <c r="I5" s="17">
        <f t="shared" ref="I5:I9" si="1">_xlfn.STDEV.S(E5:G5)/SQRT(COUNT(E5:G5))</f>
        <v>67.360555553264547</v>
      </c>
      <c r="K5" s="13">
        <v>569</v>
      </c>
      <c r="L5" s="13">
        <v>610</v>
      </c>
      <c r="M5" s="17">
        <f t="shared" ref="M5:M9" si="2">AVERAGE(K5:L5)</f>
        <v>589.5</v>
      </c>
      <c r="N5" s="17">
        <f t="shared" ref="N5:N9" si="3">_xlfn.STDEV.S(K5:L5)/SQRT(COUNT(K5:L5))</f>
        <v>20.5</v>
      </c>
    </row>
    <row r="6" spans="1:14" ht="30" x14ac:dyDescent="0.3">
      <c r="A6" s="13" t="s">
        <v>4</v>
      </c>
      <c r="B6" s="13" t="s">
        <v>5</v>
      </c>
      <c r="C6" s="14" t="s">
        <v>69</v>
      </c>
      <c r="D6" s="14" t="s">
        <v>71</v>
      </c>
      <c r="E6" s="13">
        <v>76</v>
      </c>
      <c r="F6" s="13">
        <v>80</v>
      </c>
      <c r="G6" s="13">
        <v>95</v>
      </c>
      <c r="H6" s="17">
        <f t="shared" si="0"/>
        <v>83.666666666666671</v>
      </c>
      <c r="I6" s="17">
        <f t="shared" si="1"/>
        <v>5.7831171909658243</v>
      </c>
      <c r="K6" s="13">
        <v>64</v>
      </c>
      <c r="L6" s="13">
        <v>102</v>
      </c>
      <c r="M6" s="17">
        <f t="shared" si="2"/>
        <v>83</v>
      </c>
      <c r="N6" s="17">
        <f t="shared" si="3"/>
        <v>19</v>
      </c>
    </row>
    <row r="7" spans="1:14" ht="30" x14ac:dyDescent="0.3">
      <c r="A7" s="13" t="s">
        <v>6</v>
      </c>
      <c r="B7" s="13" t="s">
        <v>7</v>
      </c>
      <c r="C7" s="14" t="s">
        <v>70</v>
      </c>
      <c r="D7" s="14" t="s">
        <v>71</v>
      </c>
      <c r="E7" s="13">
        <v>23</v>
      </c>
      <c r="F7" s="13">
        <v>20</v>
      </c>
      <c r="G7" s="13">
        <v>51</v>
      </c>
      <c r="H7" s="17">
        <f t="shared" si="0"/>
        <v>31.333333333333332</v>
      </c>
      <c r="I7" s="17">
        <f t="shared" si="1"/>
        <v>9.8713952633072299</v>
      </c>
      <c r="K7" s="13">
        <v>34</v>
      </c>
      <c r="L7" s="13">
        <v>62</v>
      </c>
      <c r="M7" s="17">
        <f t="shared" si="2"/>
        <v>48</v>
      </c>
      <c r="N7" s="17">
        <f t="shared" si="3"/>
        <v>13.999999999999998</v>
      </c>
    </row>
    <row r="8" spans="1:14" x14ac:dyDescent="0.3">
      <c r="A8" s="13" t="s">
        <v>8</v>
      </c>
      <c r="B8" s="13" t="s">
        <v>9</v>
      </c>
      <c r="C8" s="14" t="s">
        <v>72</v>
      </c>
      <c r="D8" s="14" t="s">
        <v>73</v>
      </c>
      <c r="E8" s="13">
        <v>25</v>
      </c>
      <c r="F8" s="13">
        <v>63</v>
      </c>
      <c r="G8" s="13">
        <v>114</v>
      </c>
      <c r="H8" s="17">
        <f t="shared" si="0"/>
        <v>67.333333333333329</v>
      </c>
      <c r="I8" s="17">
        <f t="shared" si="1"/>
        <v>25.783284852356921</v>
      </c>
      <c r="K8" s="13">
        <v>125</v>
      </c>
      <c r="L8" s="13">
        <v>51</v>
      </c>
      <c r="M8" s="17">
        <f t="shared" si="2"/>
        <v>88</v>
      </c>
      <c r="N8" s="17">
        <f t="shared" si="3"/>
        <v>37</v>
      </c>
    </row>
    <row r="9" spans="1:14" x14ac:dyDescent="0.3">
      <c r="A9" s="13" t="s">
        <v>10</v>
      </c>
      <c r="B9" s="13" t="s">
        <v>11</v>
      </c>
      <c r="C9" s="14" t="s">
        <v>74</v>
      </c>
      <c r="D9" s="14" t="s">
        <v>75</v>
      </c>
      <c r="E9" s="13">
        <v>5</v>
      </c>
      <c r="F9" s="13">
        <v>6</v>
      </c>
      <c r="G9" s="13">
        <v>15</v>
      </c>
      <c r="H9" s="17">
        <f t="shared" si="0"/>
        <v>8.6666666666666661</v>
      </c>
      <c r="I9" s="17">
        <f t="shared" si="1"/>
        <v>3.1797973380564852</v>
      </c>
      <c r="K9" s="13">
        <v>22</v>
      </c>
      <c r="L9" s="13">
        <v>13</v>
      </c>
      <c r="M9" s="17">
        <f t="shared" si="2"/>
        <v>17.5</v>
      </c>
      <c r="N9" s="17">
        <f t="shared" si="3"/>
        <v>4.5</v>
      </c>
    </row>
    <row r="10" spans="1:14" ht="30" x14ac:dyDescent="0.3">
      <c r="A10" s="13" t="s">
        <v>129</v>
      </c>
      <c r="B10" s="13" t="s">
        <v>12</v>
      </c>
      <c r="C10" s="14" t="s">
        <v>65</v>
      </c>
      <c r="D10" s="14" t="s">
        <v>66</v>
      </c>
      <c r="E10" s="13"/>
      <c r="F10" s="13"/>
      <c r="G10" s="13"/>
      <c r="H10" s="17"/>
      <c r="I10" s="17"/>
      <c r="K10" s="13"/>
      <c r="L10" s="13"/>
      <c r="M10" s="17"/>
      <c r="N10" s="17"/>
    </row>
    <row r="12" spans="1:14" s="1" customFormat="1" x14ac:dyDescent="0.3">
      <c r="A12" s="6" t="s">
        <v>145</v>
      </c>
      <c r="B12" s="7"/>
      <c r="C12" s="8"/>
      <c r="D12" s="8"/>
      <c r="E12" s="7"/>
      <c r="F12" s="7"/>
      <c r="G12" s="7"/>
      <c r="H12" s="7"/>
      <c r="I12" s="7"/>
    </row>
    <row r="13" spans="1:14" s="1" customFormat="1" x14ac:dyDescent="0.3">
      <c r="A13" s="11"/>
      <c r="B13" s="11" t="s">
        <v>62</v>
      </c>
      <c r="C13" s="12" t="s">
        <v>148</v>
      </c>
      <c r="D13" s="12" t="s">
        <v>63</v>
      </c>
      <c r="E13" s="11" t="s">
        <v>146</v>
      </c>
      <c r="F13" s="11" t="s">
        <v>147</v>
      </c>
      <c r="G13" s="7" t="s">
        <v>152</v>
      </c>
      <c r="H13" s="7" t="s">
        <v>153</v>
      </c>
      <c r="I13" s="7"/>
      <c r="J13" s="11" t="s">
        <v>127</v>
      </c>
      <c r="K13" s="11" t="s">
        <v>128</v>
      </c>
      <c r="L13" s="7" t="s">
        <v>151</v>
      </c>
      <c r="M13" s="7" t="s">
        <v>153</v>
      </c>
    </row>
    <row r="14" spans="1:14" x14ac:dyDescent="0.3">
      <c r="A14" s="13" t="s">
        <v>0</v>
      </c>
      <c r="B14" s="13" t="s">
        <v>1</v>
      </c>
      <c r="C14" s="14" t="s">
        <v>64</v>
      </c>
      <c r="D14" s="14" t="s">
        <v>67</v>
      </c>
      <c r="E14" s="13">
        <v>528</v>
      </c>
      <c r="F14" s="13">
        <v>466</v>
      </c>
      <c r="G14" s="17">
        <f>AVERAGE(E14:F14)</f>
        <v>497</v>
      </c>
      <c r="H14" s="17">
        <f>_xlfn.STDEV.S(E14:F14)/SQRT(COUNT(E14:F14))</f>
        <v>30.999999999999996</v>
      </c>
      <c r="J14" s="13">
        <v>941</v>
      </c>
      <c r="K14" s="13">
        <v>385</v>
      </c>
      <c r="L14" s="17">
        <f>AVERAGE(J14:K14)</f>
        <v>663</v>
      </c>
      <c r="M14" s="17">
        <f>_xlfn.STDEV.S(J14:K14)/SQRT(COUNT(J14:K14))</f>
        <v>278</v>
      </c>
    </row>
    <row r="15" spans="1:14" ht="30" x14ac:dyDescent="0.3">
      <c r="A15" s="13" t="s">
        <v>2</v>
      </c>
      <c r="B15" s="13" t="s">
        <v>3</v>
      </c>
      <c r="C15" s="14" t="s">
        <v>68</v>
      </c>
      <c r="D15" s="14" t="s">
        <v>71</v>
      </c>
      <c r="E15" s="13">
        <v>490</v>
      </c>
      <c r="F15" s="13">
        <v>487</v>
      </c>
      <c r="G15" s="17">
        <f t="shared" ref="G15:G19" si="4">AVERAGE(E15:F15)</f>
        <v>488.5</v>
      </c>
      <c r="H15" s="17">
        <f t="shared" ref="H15:H19" si="5">_xlfn.STDEV.S(E15:F15)/SQRT(COUNT(E15:F15))</f>
        <v>1.4999999999999998</v>
      </c>
      <c r="J15" s="13">
        <v>569</v>
      </c>
      <c r="K15" s="13">
        <v>610</v>
      </c>
      <c r="L15" s="17">
        <f t="shared" ref="L15:L19" si="6">AVERAGE(J15:K15)</f>
        <v>589.5</v>
      </c>
      <c r="M15" s="17">
        <f t="shared" ref="M15:M19" si="7">_xlfn.STDEV.S(J15:K15)/SQRT(COUNT(J15:K15))</f>
        <v>20.5</v>
      </c>
    </row>
    <row r="16" spans="1:14" ht="30" x14ac:dyDescent="0.3">
      <c r="A16" s="13" t="s">
        <v>4</v>
      </c>
      <c r="B16" s="13" t="s">
        <v>5</v>
      </c>
      <c r="C16" s="14" t="s">
        <v>69</v>
      </c>
      <c r="D16" s="14" t="s">
        <v>71</v>
      </c>
      <c r="E16" s="13">
        <v>127</v>
      </c>
      <c r="F16" s="13">
        <v>108</v>
      </c>
      <c r="G16" s="17">
        <f t="shared" si="4"/>
        <v>117.5</v>
      </c>
      <c r="H16" s="17">
        <f t="shared" si="5"/>
        <v>9.5</v>
      </c>
      <c r="J16" s="13">
        <v>64</v>
      </c>
      <c r="K16" s="13">
        <v>102</v>
      </c>
      <c r="L16" s="17">
        <f t="shared" si="6"/>
        <v>83</v>
      </c>
      <c r="M16" s="17">
        <f t="shared" si="7"/>
        <v>19</v>
      </c>
    </row>
    <row r="17" spans="1:13" ht="30" x14ac:dyDescent="0.3">
      <c r="A17" s="13" t="s">
        <v>6</v>
      </c>
      <c r="B17" s="13" t="s">
        <v>7</v>
      </c>
      <c r="C17" s="14" t="s">
        <v>70</v>
      </c>
      <c r="D17" s="14" t="s">
        <v>71</v>
      </c>
      <c r="E17" s="13">
        <v>59</v>
      </c>
      <c r="F17" s="13">
        <v>55</v>
      </c>
      <c r="G17" s="17">
        <f t="shared" si="4"/>
        <v>57</v>
      </c>
      <c r="H17" s="17">
        <f t="shared" si="5"/>
        <v>2</v>
      </c>
      <c r="J17" s="13">
        <v>34</v>
      </c>
      <c r="K17" s="13">
        <v>62</v>
      </c>
      <c r="L17" s="17">
        <f t="shared" si="6"/>
        <v>48</v>
      </c>
      <c r="M17" s="17">
        <f t="shared" si="7"/>
        <v>13.999999999999998</v>
      </c>
    </row>
    <row r="18" spans="1:13" x14ac:dyDescent="0.3">
      <c r="A18" s="13" t="s">
        <v>8</v>
      </c>
      <c r="B18" s="13" t="s">
        <v>9</v>
      </c>
      <c r="C18" s="14" t="s">
        <v>72</v>
      </c>
      <c r="D18" s="14" t="s">
        <v>73</v>
      </c>
      <c r="E18" s="13">
        <v>152</v>
      </c>
      <c r="F18" s="13">
        <v>51</v>
      </c>
      <c r="G18" s="17">
        <f t="shared" si="4"/>
        <v>101.5</v>
      </c>
      <c r="H18" s="17">
        <f t="shared" si="5"/>
        <v>50.499999999999993</v>
      </c>
      <c r="J18" s="13">
        <v>125</v>
      </c>
      <c r="K18" s="13">
        <v>51</v>
      </c>
      <c r="L18" s="17">
        <f t="shared" si="6"/>
        <v>88</v>
      </c>
      <c r="M18" s="17">
        <f t="shared" si="7"/>
        <v>37</v>
      </c>
    </row>
    <row r="19" spans="1:13" x14ac:dyDescent="0.3">
      <c r="A19" s="13" t="s">
        <v>10</v>
      </c>
      <c r="B19" s="13" t="s">
        <v>11</v>
      </c>
      <c r="C19" s="14" t="s">
        <v>74</v>
      </c>
      <c r="D19" s="14" t="s">
        <v>75</v>
      </c>
      <c r="E19" s="13">
        <v>15</v>
      </c>
      <c r="F19" s="13">
        <v>8</v>
      </c>
      <c r="G19" s="17">
        <f t="shared" si="4"/>
        <v>11.5</v>
      </c>
      <c r="H19" s="17">
        <f t="shared" si="5"/>
        <v>3.4999999999999996</v>
      </c>
      <c r="J19" s="13">
        <v>22</v>
      </c>
      <c r="K19" s="13">
        <v>13</v>
      </c>
      <c r="L19" s="17">
        <f t="shared" si="6"/>
        <v>17.5</v>
      </c>
      <c r="M19" s="17">
        <f t="shared" si="7"/>
        <v>4.5</v>
      </c>
    </row>
    <row r="20" spans="1:13" ht="30" x14ac:dyDescent="0.3">
      <c r="A20" s="13" t="s">
        <v>129</v>
      </c>
      <c r="B20" s="13" t="s">
        <v>12</v>
      </c>
      <c r="C20" s="14" t="s">
        <v>65</v>
      </c>
      <c r="D20" s="14" t="s">
        <v>66</v>
      </c>
      <c r="E20" s="13"/>
      <c r="F20" s="13"/>
      <c r="G20" s="17"/>
      <c r="H20" s="17"/>
      <c r="J20" s="13"/>
      <c r="K20" s="13"/>
      <c r="L20" s="17"/>
      <c r="M20" s="17"/>
    </row>
  </sheetData>
  <mergeCells count="1">
    <mergeCell ref="A1:N1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DF957-504B-4405-8166-311D74F2A4AC}">
  <dimension ref="A1:N15"/>
  <sheetViews>
    <sheetView zoomScale="30" zoomScaleNormal="30" workbookViewId="0">
      <selection activeCell="Z54" sqref="Z54"/>
    </sheetView>
  </sheetViews>
  <sheetFormatPr defaultRowHeight="16.2" x14ac:dyDescent="0.3"/>
  <cols>
    <col min="1" max="1" width="27.109375" style="2" bestFit="1" customWidth="1"/>
    <col min="2" max="2" width="12.44140625" style="4" bestFit="1" customWidth="1"/>
    <col min="3" max="3" width="32" style="3" customWidth="1"/>
    <col min="4" max="4" width="72.77734375" style="3" customWidth="1"/>
    <col min="5" max="7" width="10.5546875" style="4" bestFit="1" customWidth="1"/>
    <col min="8" max="8" width="11.6640625" style="4" customWidth="1"/>
    <col min="9" max="9" width="7.5546875" style="4" bestFit="1" customWidth="1"/>
    <col min="10" max="11" width="10.5546875" bestFit="1" customWidth="1"/>
    <col min="12" max="13" width="11.6640625" bestFit="1" customWidth="1"/>
    <col min="14" max="14" width="7.5546875" bestFit="1" customWidth="1"/>
  </cols>
  <sheetData>
    <row r="1" spans="1:14" s="1" customFormat="1" x14ac:dyDescent="0.3">
      <c r="A1" s="20" t="s">
        <v>15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1" customFormat="1" x14ac:dyDescent="0.3">
      <c r="A2" s="10" t="s">
        <v>144</v>
      </c>
      <c r="B2" s="7"/>
      <c r="C2" s="8"/>
      <c r="D2" s="8"/>
      <c r="E2" s="7"/>
      <c r="F2" s="7"/>
      <c r="G2" s="7"/>
      <c r="H2" s="7"/>
      <c r="I2" s="7"/>
    </row>
    <row r="3" spans="1:14" x14ac:dyDescent="0.3">
      <c r="A3" s="15"/>
      <c r="B3" s="11" t="s">
        <v>62</v>
      </c>
      <c r="C3" s="12" t="s">
        <v>148</v>
      </c>
      <c r="D3" s="12" t="s">
        <v>63</v>
      </c>
      <c r="E3" s="11" t="s">
        <v>124</v>
      </c>
      <c r="F3" s="11" t="s">
        <v>125</v>
      </c>
      <c r="G3" s="11" t="s">
        <v>126</v>
      </c>
      <c r="H3" s="7" t="s">
        <v>150</v>
      </c>
      <c r="I3" s="7" t="s">
        <v>153</v>
      </c>
      <c r="J3" s="1"/>
      <c r="K3" s="11" t="s">
        <v>127</v>
      </c>
      <c r="L3" s="11" t="s">
        <v>128</v>
      </c>
      <c r="M3" s="7" t="s">
        <v>151</v>
      </c>
      <c r="N3" s="7" t="s">
        <v>153</v>
      </c>
    </row>
    <row r="4" spans="1:14" x14ac:dyDescent="0.3">
      <c r="A4" s="13" t="s">
        <v>13</v>
      </c>
      <c r="B4" s="13" t="s">
        <v>14</v>
      </c>
      <c r="C4" s="14" t="s">
        <v>76</v>
      </c>
      <c r="D4" s="14" t="s">
        <v>82</v>
      </c>
      <c r="E4" s="13">
        <v>16</v>
      </c>
      <c r="F4" s="13">
        <v>3</v>
      </c>
      <c r="G4" s="13">
        <v>15</v>
      </c>
      <c r="H4" s="17">
        <f>AVERAGE(E4:G4)</f>
        <v>11.333333333333334</v>
      </c>
      <c r="I4" s="17">
        <f>_xlfn.STDEV.S(E4:G4)/SQRT(COUNT(E4:G4))</f>
        <v>4.1766546953805568</v>
      </c>
      <c r="K4" s="13">
        <v>21</v>
      </c>
      <c r="L4" s="13">
        <v>7</v>
      </c>
      <c r="M4" s="17">
        <f>AVERAGE(K4:L4)</f>
        <v>14</v>
      </c>
      <c r="N4" s="17">
        <f>_xlfn.STDEV.S(K4:L4)/SQRT(COUNT(K4:L4))</f>
        <v>6.9999999999999991</v>
      </c>
    </row>
    <row r="5" spans="1:14" ht="30" x14ac:dyDescent="0.3">
      <c r="A5" s="13" t="s">
        <v>15</v>
      </c>
      <c r="B5" s="13" t="s">
        <v>16</v>
      </c>
      <c r="C5" s="14" t="s">
        <v>77</v>
      </c>
      <c r="D5" s="14" t="s">
        <v>78</v>
      </c>
      <c r="E5" s="13">
        <v>189</v>
      </c>
      <c r="F5" s="13">
        <v>212</v>
      </c>
      <c r="G5" s="13">
        <v>312</v>
      </c>
      <c r="H5" s="17">
        <f t="shared" ref="H5:H6" si="0">AVERAGE(E5:G5)</f>
        <v>237.66666666666666</v>
      </c>
      <c r="I5" s="17">
        <f t="shared" ref="I5:I6" si="1">_xlfn.STDEV.S(E5:G5)/SQRT(COUNT(E5:G5))</f>
        <v>37.755058527890583</v>
      </c>
      <c r="K5" s="13">
        <v>70</v>
      </c>
      <c r="L5" s="13">
        <v>49</v>
      </c>
      <c r="M5" s="17">
        <f t="shared" ref="M5:M6" si="2">AVERAGE(K5:L5)</f>
        <v>59.5</v>
      </c>
      <c r="N5" s="17">
        <f t="shared" ref="N5:N6" si="3">_xlfn.STDEV.S(K5:L5)/SQRT(COUNT(K5:L5))</f>
        <v>10.499999999999998</v>
      </c>
    </row>
    <row r="6" spans="1:14" ht="30" x14ac:dyDescent="0.3">
      <c r="A6" s="13" t="s">
        <v>17</v>
      </c>
      <c r="B6" s="13" t="s">
        <v>18</v>
      </c>
      <c r="C6" s="14" t="s">
        <v>79</v>
      </c>
      <c r="D6" s="14" t="s">
        <v>80</v>
      </c>
      <c r="E6" s="13">
        <v>111</v>
      </c>
      <c r="F6" s="13">
        <v>104</v>
      </c>
      <c r="G6" s="13">
        <v>174</v>
      </c>
      <c r="H6" s="17">
        <f t="shared" si="0"/>
        <v>129.66666666666666</v>
      </c>
      <c r="I6" s="17">
        <f t="shared" si="1"/>
        <v>22.25858136639539</v>
      </c>
      <c r="K6" s="13">
        <v>52</v>
      </c>
      <c r="L6" s="13">
        <v>84</v>
      </c>
      <c r="M6" s="17">
        <f t="shared" si="2"/>
        <v>68</v>
      </c>
      <c r="N6" s="17">
        <f t="shared" si="3"/>
        <v>16</v>
      </c>
    </row>
    <row r="7" spans="1:14" ht="30" x14ac:dyDescent="0.3">
      <c r="A7" s="13" t="s">
        <v>19</v>
      </c>
      <c r="B7" s="13" t="s">
        <v>20</v>
      </c>
      <c r="C7" s="14" t="s">
        <v>81</v>
      </c>
      <c r="D7" s="14" t="s">
        <v>83</v>
      </c>
      <c r="E7" s="13"/>
      <c r="F7" s="13"/>
      <c r="G7" s="13"/>
      <c r="I7" s="17"/>
      <c r="K7" s="13"/>
      <c r="L7" s="13"/>
    </row>
    <row r="9" spans="1:14" s="1" customFormat="1" x14ac:dyDescent="0.3">
      <c r="A9" s="2"/>
      <c r="B9" s="4"/>
      <c r="C9" s="3"/>
      <c r="D9" s="3"/>
      <c r="E9" s="4"/>
      <c r="F9" s="4"/>
      <c r="G9" s="4"/>
      <c r="H9" s="4"/>
      <c r="I9" s="4"/>
      <c r="J9"/>
      <c r="K9"/>
      <c r="L9"/>
      <c r="M9"/>
      <c r="N9"/>
    </row>
    <row r="10" spans="1:14" s="1" customFormat="1" x14ac:dyDescent="0.3">
      <c r="A10" s="10" t="s">
        <v>145</v>
      </c>
      <c r="B10" s="7"/>
      <c r="C10" s="8"/>
      <c r="D10" s="8"/>
      <c r="E10" s="7"/>
      <c r="F10" s="7"/>
      <c r="G10" s="7"/>
      <c r="H10" s="7"/>
      <c r="I10" s="7"/>
    </row>
    <row r="11" spans="1:14" x14ac:dyDescent="0.3">
      <c r="A11" s="15"/>
      <c r="B11" s="11" t="s">
        <v>62</v>
      </c>
      <c r="C11" s="12" t="s">
        <v>148</v>
      </c>
      <c r="D11" s="12" t="s">
        <v>63</v>
      </c>
      <c r="E11" s="11" t="s">
        <v>146</v>
      </c>
      <c r="F11" s="11" t="s">
        <v>147</v>
      </c>
      <c r="G11" s="7" t="s">
        <v>152</v>
      </c>
      <c r="H11" s="7" t="s">
        <v>153</v>
      </c>
      <c r="I11" s="7"/>
      <c r="J11" s="11" t="s">
        <v>127</v>
      </c>
      <c r="K11" s="11" t="s">
        <v>128</v>
      </c>
      <c r="L11" s="7" t="s">
        <v>151</v>
      </c>
      <c r="M11" s="7" t="s">
        <v>153</v>
      </c>
      <c r="N11" s="1"/>
    </row>
    <row r="12" spans="1:14" x14ac:dyDescent="0.3">
      <c r="A12" s="13" t="s">
        <v>13</v>
      </c>
      <c r="B12" s="13" t="s">
        <v>14</v>
      </c>
      <c r="C12" s="14" t="s">
        <v>76</v>
      </c>
      <c r="D12" s="14" t="s">
        <v>82</v>
      </c>
      <c r="E12" s="13">
        <v>0</v>
      </c>
      <c r="F12" s="13">
        <v>5</v>
      </c>
      <c r="G12" s="17">
        <f>AVERAGE(E12:F12)</f>
        <v>2.5</v>
      </c>
      <c r="H12" s="17">
        <f>_xlfn.STDEV.S(E12:F12)/SQRT(COUNT(E12:F12))</f>
        <v>2.5</v>
      </c>
      <c r="J12" s="13">
        <v>21</v>
      </c>
      <c r="K12" s="13">
        <v>7</v>
      </c>
      <c r="L12" s="17">
        <f>AVERAGE(J12:K12)</f>
        <v>14</v>
      </c>
      <c r="M12" s="17">
        <f>_xlfn.STDEV.S(J12:K12)/SQRT(COUNT(J12:K12))</f>
        <v>6.9999999999999991</v>
      </c>
    </row>
    <row r="13" spans="1:14" ht="30" x14ac:dyDescent="0.3">
      <c r="A13" s="13" t="s">
        <v>15</v>
      </c>
      <c r="B13" s="13" t="s">
        <v>16</v>
      </c>
      <c r="C13" s="14" t="s">
        <v>77</v>
      </c>
      <c r="D13" s="14" t="s">
        <v>78</v>
      </c>
      <c r="E13" s="13">
        <v>68</v>
      </c>
      <c r="F13" s="13">
        <v>23</v>
      </c>
      <c r="G13" s="17">
        <f t="shared" ref="G13:G14" si="4">AVERAGE(E13:F13)</f>
        <v>45.5</v>
      </c>
      <c r="H13" s="17">
        <f t="shared" ref="H13:H14" si="5">_xlfn.STDEV.S(E13:F13)/SQRT(COUNT(E13:F13))</f>
        <v>22.5</v>
      </c>
      <c r="J13" s="13">
        <v>70</v>
      </c>
      <c r="K13" s="13">
        <v>49</v>
      </c>
      <c r="L13" s="17">
        <f t="shared" ref="L13:L14" si="6">AVERAGE(J13:K13)</f>
        <v>59.5</v>
      </c>
      <c r="M13" s="17">
        <f t="shared" ref="M13:M14" si="7">_xlfn.STDEV.S(J13:K13)/SQRT(COUNT(J13:K13))</f>
        <v>10.499999999999998</v>
      </c>
    </row>
    <row r="14" spans="1:14" ht="30" x14ac:dyDescent="0.3">
      <c r="A14" s="13" t="s">
        <v>17</v>
      </c>
      <c r="B14" s="13" t="s">
        <v>18</v>
      </c>
      <c r="C14" s="14" t="s">
        <v>79</v>
      </c>
      <c r="D14" s="14" t="s">
        <v>80</v>
      </c>
      <c r="E14" s="13">
        <v>21</v>
      </c>
      <c r="F14" s="13">
        <v>58</v>
      </c>
      <c r="G14" s="17">
        <f t="shared" si="4"/>
        <v>39.5</v>
      </c>
      <c r="H14" s="17">
        <f t="shared" si="5"/>
        <v>18.5</v>
      </c>
      <c r="J14" s="13">
        <v>52</v>
      </c>
      <c r="K14" s="13">
        <v>84</v>
      </c>
      <c r="L14" s="17">
        <f t="shared" si="6"/>
        <v>68</v>
      </c>
      <c r="M14" s="17">
        <f t="shared" si="7"/>
        <v>16</v>
      </c>
    </row>
    <row r="15" spans="1:14" ht="30" x14ac:dyDescent="0.3">
      <c r="A15" s="13" t="s">
        <v>19</v>
      </c>
      <c r="B15" s="13" t="s">
        <v>20</v>
      </c>
      <c r="C15" s="14" t="s">
        <v>81</v>
      </c>
      <c r="D15" s="14" t="s">
        <v>83</v>
      </c>
      <c r="E15" s="13"/>
      <c r="F15" s="13"/>
      <c r="J15" s="13"/>
      <c r="K15" s="13"/>
    </row>
  </sheetData>
  <mergeCells count="1">
    <mergeCell ref="A1:N1"/>
  </mergeCells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37EC7-4F21-4342-9FE4-204D9B8EB549}">
  <dimension ref="A1:N23"/>
  <sheetViews>
    <sheetView tabSelected="1" zoomScale="30" zoomScaleNormal="30" workbookViewId="0">
      <selection activeCell="A25" sqref="A25:XFD48"/>
    </sheetView>
  </sheetViews>
  <sheetFormatPr defaultRowHeight="16.2" x14ac:dyDescent="0.3"/>
  <cols>
    <col min="1" max="1" width="27.109375" style="2" bestFit="1" customWidth="1"/>
    <col min="2" max="2" width="9.6640625" style="2" bestFit="1" customWidth="1"/>
    <col min="3" max="3" width="32" style="3" customWidth="1"/>
    <col min="4" max="4" width="72.77734375" style="3" customWidth="1"/>
    <col min="5" max="7" width="10.5546875" style="4" bestFit="1" customWidth="1"/>
    <col min="8" max="8" width="11.6640625" style="4" bestFit="1" customWidth="1"/>
    <col min="9" max="9" width="8.88671875" style="4" bestFit="1" customWidth="1"/>
    <col min="10" max="11" width="10.5546875" bestFit="1" customWidth="1"/>
    <col min="12" max="13" width="11.6640625" bestFit="1" customWidth="1"/>
    <col min="14" max="14" width="7.5546875" bestFit="1" customWidth="1"/>
  </cols>
  <sheetData>
    <row r="1" spans="1:14" s="1" customFormat="1" x14ac:dyDescent="0.3">
      <c r="A1" s="20" t="s">
        <v>15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1" customFormat="1" x14ac:dyDescent="0.3">
      <c r="A2" s="10" t="s">
        <v>144</v>
      </c>
      <c r="B2" s="10"/>
      <c r="C2" s="8"/>
      <c r="D2" s="8"/>
      <c r="E2" s="7"/>
      <c r="F2" s="7"/>
      <c r="G2" s="7"/>
      <c r="H2" s="7"/>
      <c r="I2" s="7"/>
    </row>
    <row r="3" spans="1:14" s="9" customFormat="1" x14ac:dyDescent="0.3">
      <c r="A3" s="11"/>
      <c r="B3" s="11" t="s">
        <v>62</v>
      </c>
      <c r="C3" s="12" t="s">
        <v>148</v>
      </c>
      <c r="D3" s="12" t="s">
        <v>63</v>
      </c>
      <c r="E3" s="11" t="s">
        <v>124</v>
      </c>
      <c r="F3" s="11" t="s">
        <v>125</v>
      </c>
      <c r="G3" s="11" t="s">
        <v>126</v>
      </c>
      <c r="H3" s="7" t="s">
        <v>150</v>
      </c>
      <c r="I3" s="7" t="s">
        <v>153</v>
      </c>
      <c r="K3" s="11" t="s">
        <v>127</v>
      </c>
      <c r="L3" s="11" t="s">
        <v>128</v>
      </c>
      <c r="M3" s="7" t="s">
        <v>151</v>
      </c>
      <c r="N3" s="7" t="s">
        <v>153</v>
      </c>
    </row>
    <row r="4" spans="1:14" x14ac:dyDescent="0.3">
      <c r="A4" s="13" t="s">
        <v>21</v>
      </c>
      <c r="B4" s="13" t="s">
        <v>84</v>
      </c>
      <c r="C4" s="14" t="s">
        <v>85</v>
      </c>
      <c r="D4" s="14"/>
      <c r="E4" s="13">
        <v>983</v>
      </c>
      <c r="F4" s="13">
        <v>1040</v>
      </c>
      <c r="G4" s="13">
        <v>709</v>
      </c>
      <c r="H4" s="17">
        <f>AVERAGE(E4:G4)</f>
        <v>910.66666666666663</v>
      </c>
      <c r="I4" s="17">
        <f>_xlfn.STDEV.S(E4:G4)/SQRT(COUNT(E4:G4))</f>
        <v>102.16707449619514</v>
      </c>
      <c r="K4" s="13">
        <v>542</v>
      </c>
      <c r="L4" s="13">
        <v>393</v>
      </c>
      <c r="M4" s="17">
        <f>AVERAGE(K4:L4)</f>
        <v>467.5</v>
      </c>
      <c r="N4" s="17">
        <f>_xlfn.STDEV.S(K4:L4)/SQRT(COUNT(K4:L4))</f>
        <v>74.5</v>
      </c>
    </row>
    <row r="5" spans="1:14" x14ac:dyDescent="0.3">
      <c r="A5" s="13" t="s">
        <v>22</v>
      </c>
      <c r="B5" s="13" t="s">
        <v>87</v>
      </c>
      <c r="C5" s="14" t="s">
        <v>86</v>
      </c>
      <c r="D5" s="14" t="s">
        <v>88</v>
      </c>
      <c r="E5" s="13">
        <v>106</v>
      </c>
      <c r="F5" s="13">
        <v>105</v>
      </c>
      <c r="G5" s="13">
        <v>186</v>
      </c>
      <c r="H5" s="17">
        <f t="shared" ref="H5:H10" si="0">AVERAGE(E5:G5)</f>
        <v>132.33333333333334</v>
      </c>
      <c r="I5" s="17">
        <f t="shared" ref="I5:I10" si="1">_xlfn.STDEV.S(E5:G5)/SQRT(COUNT(E5:G5))</f>
        <v>26.834886083438303</v>
      </c>
      <c r="K5" s="13">
        <v>55</v>
      </c>
      <c r="L5" s="13">
        <v>30</v>
      </c>
      <c r="M5" s="17">
        <f t="shared" ref="M5:M10" si="2">AVERAGE(K5:L5)</f>
        <v>42.5</v>
      </c>
      <c r="N5" s="17">
        <f t="shared" ref="N5:N10" si="3">_xlfn.STDEV.S(K5:L5)/SQRT(COUNT(K5:L5))</f>
        <v>12.5</v>
      </c>
    </row>
    <row r="6" spans="1:14" x14ac:dyDescent="0.3">
      <c r="A6" s="13" t="s">
        <v>23</v>
      </c>
      <c r="B6" s="13" t="s">
        <v>24</v>
      </c>
      <c r="C6" s="14" t="s">
        <v>89</v>
      </c>
      <c r="D6" s="14" t="s">
        <v>90</v>
      </c>
      <c r="E6" s="13">
        <v>7</v>
      </c>
      <c r="F6" s="13">
        <v>9</v>
      </c>
      <c r="G6" s="13">
        <v>5</v>
      </c>
      <c r="H6" s="17">
        <f t="shared" si="0"/>
        <v>7</v>
      </c>
      <c r="I6" s="17">
        <f t="shared" si="1"/>
        <v>1.1547005383792517</v>
      </c>
      <c r="K6" s="13">
        <v>0</v>
      </c>
      <c r="L6" s="13">
        <v>0</v>
      </c>
      <c r="M6" s="17">
        <f t="shared" si="2"/>
        <v>0</v>
      </c>
      <c r="N6" s="17">
        <f t="shared" si="3"/>
        <v>0</v>
      </c>
    </row>
    <row r="7" spans="1:14" ht="30" x14ac:dyDescent="0.3">
      <c r="A7" s="13" t="s">
        <v>25</v>
      </c>
      <c r="B7" s="13" t="s">
        <v>26</v>
      </c>
      <c r="C7" s="14" t="s">
        <v>91</v>
      </c>
      <c r="D7" s="14" t="s">
        <v>92</v>
      </c>
      <c r="E7" s="13">
        <v>22</v>
      </c>
      <c r="F7" s="13">
        <v>32</v>
      </c>
      <c r="G7" s="13">
        <v>42</v>
      </c>
      <c r="H7" s="17">
        <f t="shared" si="0"/>
        <v>32</v>
      </c>
      <c r="I7" s="17">
        <f t="shared" si="1"/>
        <v>5.7735026918962582</v>
      </c>
      <c r="K7" s="13">
        <v>5</v>
      </c>
      <c r="L7" s="13">
        <v>8</v>
      </c>
      <c r="M7" s="17">
        <f t="shared" si="2"/>
        <v>6.5</v>
      </c>
      <c r="N7" s="17">
        <f t="shared" si="3"/>
        <v>1.4999999999999998</v>
      </c>
    </row>
    <row r="8" spans="1:14" x14ac:dyDescent="0.3">
      <c r="A8" s="13" t="s">
        <v>27</v>
      </c>
      <c r="B8" s="13" t="s">
        <v>28</v>
      </c>
      <c r="C8" s="14" t="s">
        <v>93</v>
      </c>
      <c r="D8" s="14" t="s">
        <v>94</v>
      </c>
      <c r="E8" s="13">
        <v>86</v>
      </c>
      <c r="F8" s="13">
        <v>83</v>
      </c>
      <c r="G8" s="13">
        <v>141</v>
      </c>
      <c r="H8" s="17">
        <f t="shared" si="0"/>
        <v>103.33333333333333</v>
      </c>
      <c r="I8" s="17">
        <f t="shared" si="1"/>
        <v>18.853234323172369</v>
      </c>
      <c r="K8" s="13">
        <v>83</v>
      </c>
      <c r="L8" s="13">
        <v>38</v>
      </c>
      <c r="M8" s="17">
        <f t="shared" si="2"/>
        <v>60.5</v>
      </c>
      <c r="N8" s="17">
        <f t="shared" si="3"/>
        <v>22.5</v>
      </c>
    </row>
    <row r="9" spans="1:14" ht="30" x14ac:dyDescent="0.3">
      <c r="A9" s="13" t="s">
        <v>29</v>
      </c>
      <c r="B9" s="13" t="s">
        <v>30</v>
      </c>
      <c r="C9" s="14" t="s">
        <v>95</v>
      </c>
      <c r="D9" s="14" t="s">
        <v>96</v>
      </c>
      <c r="E9" s="13">
        <v>38</v>
      </c>
      <c r="F9" s="13">
        <v>62</v>
      </c>
      <c r="G9" s="13">
        <v>42</v>
      </c>
      <c r="H9" s="17">
        <f t="shared" si="0"/>
        <v>47.333333333333336</v>
      </c>
      <c r="I9" s="17">
        <f t="shared" si="1"/>
        <v>7.4236858171066995</v>
      </c>
      <c r="K9" s="13">
        <v>158</v>
      </c>
      <c r="L9" s="13">
        <v>211</v>
      </c>
      <c r="M9" s="17">
        <f t="shared" si="2"/>
        <v>184.5</v>
      </c>
      <c r="N9" s="17">
        <f t="shared" si="3"/>
        <v>26.499999999999996</v>
      </c>
    </row>
    <row r="10" spans="1:14" ht="30" x14ac:dyDescent="0.3">
      <c r="A10" s="13" t="s">
        <v>130</v>
      </c>
      <c r="B10" s="13" t="s">
        <v>131</v>
      </c>
      <c r="C10" s="14" t="s">
        <v>132</v>
      </c>
      <c r="D10" s="14" t="s">
        <v>133</v>
      </c>
      <c r="E10" s="13">
        <v>147</v>
      </c>
      <c r="F10" s="13">
        <v>158</v>
      </c>
      <c r="G10" s="13">
        <v>150</v>
      </c>
      <c r="H10" s="17">
        <f t="shared" si="0"/>
        <v>151.66666666666666</v>
      </c>
      <c r="I10" s="17">
        <f t="shared" si="1"/>
        <v>3.2829526005987018</v>
      </c>
      <c r="K10" s="13">
        <v>109</v>
      </c>
      <c r="L10" s="13">
        <v>109</v>
      </c>
      <c r="M10" s="17">
        <f t="shared" si="2"/>
        <v>109</v>
      </c>
      <c r="N10" s="17">
        <f t="shared" si="3"/>
        <v>0</v>
      </c>
    </row>
    <row r="11" spans="1:14" ht="30" x14ac:dyDescent="0.3">
      <c r="A11" s="13" t="s">
        <v>155</v>
      </c>
      <c r="B11" s="13" t="s">
        <v>154</v>
      </c>
      <c r="C11" s="14" t="s">
        <v>156</v>
      </c>
      <c r="D11" s="14" t="s">
        <v>157</v>
      </c>
      <c r="E11" s="13">
        <v>33</v>
      </c>
      <c r="F11" s="13">
        <v>58</v>
      </c>
      <c r="G11" s="13">
        <v>122</v>
      </c>
      <c r="H11" s="17">
        <f t="shared" ref="H11" si="4">AVERAGE(E11:G11)</f>
        <v>71</v>
      </c>
      <c r="I11" s="17">
        <f t="shared" ref="I11" si="5">_xlfn.STDEV.S(E11:G11)/SQRT(COUNT(E11:G11))</f>
        <v>26.501572280401277</v>
      </c>
      <c r="J11" s="4"/>
      <c r="K11" s="13">
        <v>17</v>
      </c>
      <c r="L11" s="13">
        <v>30</v>
      </c>
      <c r="M11" s="17">
        <f t="shared" ref="M11" si="6">AVERAGE(K11:L11)</f>
        <v>23.5</v>
      </c>
      <c r="N11" s="17">
        <f t="shared" ref="N11" si="7">_xlfn.STDEV.S(K11:L11)/SQRT(COUNT(K11:L11))</f>
        <v>6.4999999999999991</v>
      </c>
    </row>
    <row r="14" spans="1:14" s="1" customFormat="1" x14ac:dyDescent="0.3">
      <c r="A14" s="10" t="s">
        <v>145</v>
      </c>
      <c r="B14" s="10"/>
      <c r="C14" s="8"/>
      <c r="D14" s="8"/>
      <c r="E14" s="7"/>
      <c r="F14" s="7"/>
      <c r="G14" s="7"/>
      <c r="H14" s="7"/>
      <c r="I14" s="7"/>
    </row>
    <row r="15" spans="1:14" s="9" customFormat="1" x14ac:dyDescent="0.3">
      <c r="A15" s="11"/>
      <c r="B15" s="11" t="s">
        <v>62</v>
      </c>
      <c r="C15" s="12" t="s">
        <v>148</v>
      </c>
      <c r="D15" s="12" t="s">
        <v>63</v>
      </c>
      <c r="E15" s="11" t="s">
        <v>146</v>
      </c>
      <c r="F15" s="11" t="s">
        <v>147</v>
      </c>
      <c r="G15" s="7" t="s">
        <v>152</v>
      </c>
      <c r="H15" s="7" t="s">
        <v>153</v>
      </c>
      <c r="I15" s="7"/>
      <c r="J15" s="11" t="s">
        <v>127</v>
      </c>
      <c r="K15" s="11" t="s">
        <v>128</v>
      </c>
      <c r="L15" s="7" t="s">
        <v>151</v>
      </c>
      <c r="M15" s="7" t="s">
        <v>153</v>
      </c>
    </row>
    <row r="16" spans="1:14" x14ac:dyDescent="0.3">
      <c r="A16" s="13" t="s">
        <v>21</v>
      </c>
      <c r="B16" s="13" t="s">
        <v>84</v>
      </c>
      <c r="C16" s="14" t="s">
        <v>85</v>
      </c>
      <c r="D16" s="14"/>
      <c r="E16" s="13">
        <v>16</v>
      </c>
      <c r="F16" s="13">
        <v>349</v>
      </c>
      <c r="G16" s="17">
        <f>AVERAGE(E16:F16)</f>
        <v>182.5</v>
      </c>
      <c r="H16" s="17">
        <f>_xlfn.STDEV.S(E16:F16)/SQRT(COUNT(E16:F16))</f>
        <v>166.5</v>
      </c>
      <c r="J16" s="13">
        <v>542</v>
      </c>
      <c r="K16" s="13">
        <v>393</v>
      </c>
      <c r="L16" s="17">
        <f>AVERAGE(J16:K16)</f>
        <v>467.5</v>
      </c>
      <c r="M16" s="17">
        <f>_xlfn.STDEV.S(J16:K16)/SQRT(COUNT(J16:K16))</f>
        <v>74.5</v>
      </c>
    </row>
    <row r="17" spans="1:13" x14ac:dyDescent="0.3">
      <c r="A17" s="13" t="s">
        <v>22</v>
      </c>
      <c r="B17" s="13" t="s">
        <v>87</v>
      </c>
      <c r="C17" s="14" t="s">
        <v>86</v>
      </c>
      <c r="D17" s="14" t="s">
        <v>88</v>
      </c>
      <c r="E17" s="13">
        <v>0</v>
      </c>
      <c r="F17" s="13">
        <v>23</v>
      </c>
      <c r="G17" s="17">
        <f t="shared" ref="G17:G22" si="8">AVERAGE(E17:F17)</f>
        <v>11.5</v>
      </c>
      <c r="H17" s="17">
        <f t="shared" ref="H17:H22" si="9">_xlfn.STDEV.S(E17:F17)/SQRT(COUNT(E17:F17))</f>
        <v>11.5</v>
      </c>
      <c r="J17" s="13">
        <v>55</v>
      </c>
      <c r="K17" s="13">
        <v>30</v>
      </c>
      <c r="L17" s="17">
        <f t="shared" ref="L17:L22" si="10">AVERAGE(J17:K17)</f>
        <v>42.5</v>
      </c>
      <c r="M17" s="17">
        <f t="shared" ref="M17:M22" si="11">_xlfn.STDEV.S(J17:K17)/SQRT(COUNT(J17:K17))</f>
        <v>12.5</v>
      </c>
    </row>
    <row r="18" spans="1:13" x14ac:dyDescent="0.3">
      <c r="A18" s="13" t="s">
        <v>23</v>
      </c>
      <c r="B18" s="13" t="s">
        <v>24</v>
      </c>
      <c r="C18" s="14" t="s">
        <v>89</v>
      </c>
      <c r="D18" s="14" t="s">
        <v>90</v>
      </c>
      <c r="E18" s="13">
        <v>12</v>
      </c>
      <c r="F18" s="13">
        <v>2</v>
      </c>
      <c r="G18" s="17">
        <f t="shared" si="8"/>
        <v>7</v>
      </c>
      <c r="H18" s="17">
        <f t="shared" si="9"/>
        <v>5</v>
      </c>
      <c r="J18" s="13">
        <v>0</v>
      </c>
      <c r="K18" s="13">
        <v>0</v>
      </c>
      <c r="L18" s="17">
        <f t="shared" si="10"/>
        <v>0</v>
      </c>
      <c r="M18" s="17">
        <f t="shared" si="11"/>
        <v>0</v>
      </c>
    </row>
    <row r="19" spans="1:13" ht="30" x14ac:dyDescent="0.3">
      <c r="A19" s="13" t="s">
        <v>25</v>
      </c>
      <c r="B19" s="13" t="s">
        <v>26</v>
      </c>
      <c r="C19" s="14" t="s">
        <v>91</v>
      </c>
      <c r="D19" s="14" t="s">
        <v>92</v>
      </c>
      <c r="E19" s="13">
        <v>0</v>
      </c>
      <c r="F19" s="13">
        <v>55</v>
      </c>
      <c r="G19" s="17">
        <f t="shared" si="8"/>
        <v>27.5</v>
      </c>
      <c r="H19" s="17">
        <f t="shared" si="9"/>
        <v>27.5</v>
      </c>
      <c r="J19" s="13">
        <v>5</v>
      </c>
      <c r="K19" s="13">
        <v>8</v>
      </c>
      <c r="L19" s="17">
        <f t="shared" si="10"/>
        <v>6.5</v>
      </c>
      <c r="M19" s="17">
        <f t="shared" si="11"/>
        <v>1.4999999999999998</v>
      </c>
    </row>
    <row r="20" spans="1:13" x14ac:dyDescent="0.3">
      <c r="A20" s="13" t="s">
        <v>27</v>
      </c>
      <c r="B20" s="13" t="s">
        <v>28</v>
      </c>
      <c r="C20" s="14" t="s">
        <v>93</v>
      </c>
      <c r="D20" s="14" t="s">
        <v>94</v>
      </c>
      <c r="E20" s="13">
        <v>4</v>
      </c>
      <c r="F20" s="13">
        <v>76</v>
      </c>
      <c r="G20" s="17">
        <f t="shared" si="8"/>
        <v>40</v>
      </c>
      <c r="H20" s="17">
        <f t="shared" si="9"/>
        <v>36</v>
      </c>
      <c r="J20" s="13">
        <v>83</v>
      </c>
      <c r="K20" s="13">
        <v>38</v>
      </c>
      <c r="L20" s="17">
        <f t="shared" si="10"/>
        <v>60.5</v>
      </c>
      <c r="M20" s="17">
        <f t="shared" si="11"/>
        <v>22.5</v>
      </c>
    </row>
    <row r="21" spans="1:13" ht="30" x14ac:dyDescent="0.3">
      <c r="A21" s="13" t="s">
        <v>29</v>
      </c>
      <c r="B21" s="13" t="s">
        <v>30</v>
      </c>
      <c r="C21" s="14" t="s">
        <v>95</v>
      </c>
      <c r="D21" s="14" t="s">
        <v>96</v>
      </c>
      <c r="E21" s="13">
        <v>2</v>
      </c>
      <c r="F21" s="13">
        <v>332</v>
      </c>
      <c r="G21" s="17">
        <f t="shared" si="8"/>
        <v>167</v>
      </c>
      <c r="H21" s="17">
        <f t="shared" si="9"/>
        <v>165</v>
      </c>
      <c r="J21" s="13">
        <v>158</v>
      </c>
      <c r="K21" s="13">
        <v>211</v>
      </c>
      <c r="L21" s="17">
        <f t="shared" si="10"/>
        <v>184.5</v>
      </c>
      <c r="M21" s="17">
        <f t="shared" si="11"/>
        <v>26.499999999999996</v>
      </c>
    </row>
    <row r="22" spans="1:13" ht="30" x14ac:dyDescent="0.3">
      <c r="A22" s="13" t="s">
        <v>130</v>
      </c>
      <c r="B22" s="13" t="s">
        <v>131</v>
      </c>
      <c r="C22" s="14" t="s">
        <v>132</v>
      </c>
      <c r="D22" s="14" t="s">
        <v>133</v>
      </c>
      <c r="E22" s="13">
        <v>0</v>
      </c>
      <c r="F22" s="13">
        <v>293</v>
      </c>
      <c r="G22" s="17">
        <f t="shared" si="8"/>
        <v>146.5</v>
      </c>
      <c r="H22" s="17">
        <f t="shared" si="9"/>
        <v>146.5</v>
      </c>
      <c r="J22" s="13">
        <v>109</v>
      </c>
      <c r="K22" s="13">
        <v>109</v>
      </c>
      <c r="L22" s="17">
        <f t="shared" si="10"/>
        <v>109</v>
      </c>
      <c r="M22" s="17">
        <f t="shared" si="11"/>
        <v>0</v>
      </c>
    </row>
    <row r="23" spans="1:13" ht="30" x14ac:dyDescent="0.3">
      <c r="A23" s="13" t="s">
        <v>155</v>
      </c>
      <c r="B23" s="13" t="s">
        <v>154</v>
      </c>
      <c r="C23" s="14" t="s">
        <v>156</v>
      </c>
      <c r="D23" s="14" t="s">
        <v>157</v>
      </c>
      <c r="E23" s="13">
        <v>17</v>
      </c>
      <c r="F23" s="13">
        <v>42</v>
      </c>
      <c r="G23" s="17">
        <f t="shared" ref="G23" si="12">AVERAGE(E23:F23)</f>
        <v>29.5</v>
      </c>
      <c r="H23" s="17">
        <f t="shared" ref="H23" si="13">_xlfn.STDEV.S(E23:F23)/SQRT(COUNT(E23:F23))</f>
        <v>12.5</v>
      </c>
      <c r="J23" s="13">
        <v>17</v>
      </c>
      <c r="K23" s="13">
        <v>30</v>
      </c>
      <c r="L23" s="17">
        <f t="shared" ref="L23" si="14">AVERAGE(J23:K23)</f>
        <v>23.5</v>
      </c>
      <c r="M23" s="17">
        <f t="shared" ref="M23" si="15">_xlfn.STDEV.S(J23:K23)/SQRT(COUNT(J23:K23))</f>
        <v>6.4999999999999991</v>
      </c>
    </row>
  </sheetData>
  <mergeCells count="1">
    <mergeCell ref="A1:N1"/>
  </mergeCells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D0405-C188-46A0-A851-ECF5E5011625}">
  <dimension ref="A1:N29"/>
  <sheetViews>
    <sheetView zoomScale="40" zoomScaleNormal="40" workbookViewId="0">
      <selection activeCell="A32" sqref="A32:XFD82"/>
    </sheetView>
  </sheetViews>
  <sheetFormatPr defaultRowHeight="16.2" x14ac:dyDescent="0.3"/>
  <cols>
    <col min="1" max="1" width="33.21875" style="2" bestFit="1" customWidth="1"/>
    <col min="2" max="2" width="10" style="2" bestFit="1" customWidth="1"/>
    <col min="3" max="3" width="34.6640625" style="2" bestFit="1" customWidth="1"/>
    <col min="4" max="4" width="89.6640625" style="2" bestFit="1" customWidth="1"/>
    <col min="5" max="7" width="10.5546875" style="4" bestFit="1" customWidth="1"/>
    <col min="8" max="8" width="11.6640625" style="4" bestFit="1" customWidth="1"/>
    <col min="9" max="9" width="10.109375" style="4" bestFit="1" customWidth="1"/>
    <col min="10" max="10" width="10.5546875" style="5" bestFit="1" customWidth="1"/>
    <col min="11" max="11" width="10.5546875" bestFit="1" customWidth="1"/>
    <col min="12" max="13" width="11.6640625" bestFit="1" customWidth="1"/>
    <col min="14" max="14" width="8.88671875" bestFit="1" customWidth="1"/>
  </cols>
  <sheetData>
    <row r="1" spans="1:14" s="1" customFormat="1" x14ac:dyDescent="0.3">
      <c r="A1" s="20" t="s">
        <v>15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1" customFormat="1" x14ac:dyDescent="0.3">
      <c r="A2" s="10" t="s">
        <v>144</v>
      </c>
      <c r="B2" s="10"/>
      <c r="C2" s="10"/>
      <c r="D2" s="10"/>
      <c r="E2" s="7"/>
      <c r="F2" s="7"/>
      <c r="G2" s="7"/>
      <c r="H2" s="7"/>
      <c r="I2" s="7"/>
      <c r="J2" s="9"/>
    </row>
    <row r="3" spans="1:14" s="1" customFormat="1" x14ac:dyDescent="0.3">
      <c r="A3" s="10" t="s">
        <v>134</v>
      </c>
      <c r="B3" s="10"/>
      <c r="C3" s="10"/>
      <c r="D3" s="10"/>
      <c r="E3" s="7"/>
      <c r="F3" s="7"/>
      <c r="G3" s="7"/>
      <c r="H3" s="7"/>
      <c r="I3" s="7"/>
      <c r="J3" s="9"/>
    </row>
    <row r="4" spans="1:14" s="9" customFormat="1" x14ac:dyDescent="0.3">
      <c r="A4" s="11"/>
      <c r="B4" s="11" t="s">
        <v>62</v>
      </c>
      <c r="C4" s="11" t="s">
        <v>148</v>
      </c>
      <c r="D4" s="11" t="s">
        <v>63</v>
      </c>
      <c r="E4" s="11" t="s">
        <v>124</v>
      </c>
      <c r="F4" s="11" t="s">
        <v>125</v>
      </c>
      <c r="G4" s="11" t="s">
        <v>126</v>
      </c>
      <c r="H4" s="7" t="s">
        <v>150</v>
      </c>
      <c r="I4" s="7" t="s">
        <v>153</v>
      </c>
      <c r="K4" s="11" t="s">
        <v>127</v>
      </c>
      <c r="L4" s="11" t="s">
        <v>128</v>
      </c>
      <c r="M4" s="7" t="s">
        <v>151</v>
      </c>
      <c r="N4" s="7" t="s">
        <v>153</v>
      </c>
    </row>
    <row r="5" spans="1:14" x14ac:dyDescent="0.3">
      <c r="A5" s="13" t="s">
        <v>31</v>
      </c>
      <c r="B5" s="13" t="s">
        <v>32</v>
      </c>
      <c r="C5" s="16" t="s">
        <v>97</v>
      </c>
      <c r="D5" s="16" t="s">
        <v>101</v>
      </c>
      <c r="E5" s="13">
        <v>1941</v>
      </c>
      <c r="F5" s="13">
        <v>2330</v>
      </c>
      <c r="G5" s="13">
        <v>3734</v>
      </c>
      <c r="H5" s="17">
        <f>AVERAGE(E5:G5)</f>
        <v>2668.3333333333335</v>
      </c>
      <c r="I5" s="17">
        <f>_xlfn.STDEV.S(E5:G5)/SQRT(COUNT(E5:G5))</f>
        <v>544.53782645877288</v>
      </c>
      <c r="K5" s="13">
        <v>365</v>
      </c>
      <c r="L5" s="13">
        <v>368</v>
      </c>
      <c r="M5" s="17">
        <f>AVERAGE(K5:L5)</f>
        <v>366.5</v>
      </c>
      <c r="N5" s="17">
        <f>_xlfn.STDEV.S(K5:L5)/SQRT(COUNT(K5:L5))</f>
        <v>1.4999999999999998</v>
      </c>
    </row>
    <row r="6" spans="1:14" x14ac:dyDescent="0.3">
      <c r="A6" s="13" t="s">
        <v>33</v>
      </c>
      <c r="B6" s="13" t="s">
        <v>34</v>
      </c>
      <c r="C6" s="16" t="s">
        <v>98</v>
      </c>
      <c r="D6" s="16" t="s">
        <v>101</v>
      </c>
      <c r="E6" s="13">
        <v>376</v>
      </c>
      <c r="F6" s="13">
        <v>568</v>
      </c>
      <c r="G6" s="13">
        <v>1208</v>
      </c>
      <c r="H6" s="17">
        <f t="shared" ref="H6:H10" si="0">AVERAGE(E6:G6)</f>
        <v>717.33333333333337</v>
      </c>
      <c r="I6" s="17">
        <f t="shared" ref="I6:I10" si="1">_xlfn.STDEV.S(E6:G6)/SQRT(COUNT(E6:G6))</f>
        <v>251.5162906144341</v>
      </c>
      <c r="K6" s="13">
        <v>217</v>
      </c>
      <c r="L6" s="13">
        <v>183</v>
      </c>
      <c r="M6" s="17">
        <f t="shared" ref="M6:M10" si="2">AVERAGE(K6:L6)</f>
        <v>200</v>
      </c>
      <c r="N6" s="17">
        <f t="shared" ref="N6:N10" si="3">_xlfn.STDEV.S(K6:L6)/SQRT(COUNT(K6:L6))</f>
        <v>16.999999999999996</v>
      </c>
    </row>
    <row r="7" spans="1:14" x14ac:dyDescent="0.3">
      <c r="A7" s="13" t="s">
        <v>35</v>
      </c>
      <c r="B7" s="13" t="s">
        <v>36</v>
      </c>
      <c r="C7" s="16" t="s">
        <v>99</v>
      </c>
      <c r="D7" s="16" t="s">
        <v>101</v>
      </c>
      <c r="E7" s="13">
        <v>1216</v>
      </c>
      <c r="F7" s="13">
        <v>1765</v>
      </c>
      <c r="G7" s="13">
        <v>4312</v>
      </c>
      <c r="H7" s="17">
        <f t="shared" si="0"/>
        <v>2431</v>
      </c>
      <c r="I7" s="17">
        <f t="shared" si="1"/>
        <v>953.75940362336678</v>
      </c>
      <c r="K7" s="13">
        <v>355</v>
      </c>
      <c r="L7" s="13">
        <v>323</v>
      </c>
      <c r="M7" s="17">
        <f t="shared" si="2"/>
        <v>339</v>
      </c>
      <c r="N7" s="17">
        <f t="shared" si="3"/>
        <v>16</v>
      </c>
    </row>
    <row r="8" spans="1:14" x14ac:dyDescent="0.3">
      <c r="A8" s="13" t="s">
        <v>37</v>
      </c>
      <c r="B8" s="13" t="s">
        <v>38</v>
      </c>
      <c r="C8" s="16" t="s">
        <v>100</v>
      </c>
      <c r="D8" s="16" t="s">
        <v>102</v>
      </c>
      <c r="E8" s="13">
        <v>3129</v>
      </c>
      <c r="F8" s="13">
        <v>3017</v>
      </c>
      <c r="G8" s="13">
        <v>6851</v>
      </c>
      <c r="H8" s="17">
        <f t="shared" si="0"/>
        <v>4332.333333333333</v>
      </c>
      <c r="I8" s="17">
        <f t="shared" si="1"/>
        <v>1259.7482993748304</v>
      </c>
      <c r="K8" s="13">
        <v>1280</v>
      </c>
      <c r="L8" s="13">
        <v>1967</v>
      </c>
      <c r="M8" s="17">
        <f t="shared" si="2"/>
        <v>1623.5</v>
      </c>
      <c r="N8" s="17">
        <f t="shared" si="3"/>
        <v>343.5</v>
      </c>
    </row>
    <row r="9" spans="1:14" x14ac:dyDescent="0.3">
      <c r="A9" s="13" t="s">
        <v>39</v>
      </c>
      <c r="B9" s="13" t="s">
        <v>40</v>
      </c>
      <c r="C9" s="16" t="s">
        <v>104</v>
      </c>
      <c r="D9" s="16" t="s">
        <v>103</v>
      </c>
      <c r="E9" s="13">
        <v>108</v>
      </c>
      <c r="F9" s="13">
        <v>137</v>
      </c>
      <c r="G9" s="13">
        <v>333</v>
      </c>
      <c r="H9" s="17">
        <f t="shared" si="0"/>
        <v>192.66666666666666</v>
      </c>
      <c r="I9" s="17">
        <f t="shared" si="1"/>
        <v>70.664308136742164</v>
      </c>
      <c r="K9" s="13">
        <v>80</v>
      </c>
      <c r="L9" s="13">
        <v>83</v>
      </c>
      <c r="M9" s="17">
        <f t="shared" si="2"/>
        <v>81.5</v>
      </c>
      <c r="N9" s="17">
        <f t="shared" si="3"/>
        <v>1.4999999999999998</v>
      </c>
    </row>
    <row r="10" spans="1:14" x14ac:dyDescent="0.3">
      <c r="A10" s="13" t="s">
        <v>41</v>
      </c>
      <c r="B10" s="13" t="s">
        <v>42</v>
      </c>
      <c r="C10" s="16" t="s">
        <v>105</v>
      </c>
      <c r="D10" s="16" t="s">
        <v>106</v>
      </c>
      <c r="E10" s="13">
        <v>652</v>
      </c>
      <c r="F10" s="13">
        <v>1107</v>
      </c>
      <c r="G10" s="13">
        <v>3152</v>
      </c>
      <c r="H10" s="17">
        <f t="shared" si="0"/>
        <v>1637</v>
      </c>
      <c r="I10" s="17">
        <f t="shared" si="1"/>
        <v>768.80318244225111</v>
      </c>
      <c r="K10" s="13">
        <v>84</v>
      </c>
      <c r="L10" s="13">
        <v>51</v>
      </c>
      <c r="M10" s="17">
        <f t="shared" si="2"/>
        <v>67.5</v>
      </c>
      <c r="N10" s="17">
        <f t="shared" si="3"/>
        <v>16.5</v>
      </c>
    </row>
    <row r="12" spans="1:14" s="1" customFormat="1" x14ac:dyDescent="0.3">
      <c r="A12" s="10" t="s">
        <v>135</v>
      </c>
      <c r="B12" s="10"/>
      <c r="C12" s="10"/>
      <c r="D12" s="10"/>
      <c r="E12" s="7"/>
      <c r="F12" s="7"/>
      <c r="G12" s="7"/>
      <c r="H12" s="7"/>
      <c r="I12" s="7"/>
      <c r="J12" s="9"/>
    </row>
    <row r="13" spans="1:14" x14ac:dyDescent="0.3">
      <c r="A13" s="13" t="s">
        <v>139</v>
      </c>
      <c r="B13" s="13" t="s">
        <v>136</v>
      </c>
      <c r="C13" s="16" t="s">
        <v>138</v>
      </c>
      <c r="D13" s="16" t="s">
        <v>142</v>
      </c>
      <c r="E13" s="13">
        <v>207</v>
      </c>
      <c r="F13" s="13">
        <v>214</v>
      </c>
      <c r="G13" s="13">
        <v>480</v>
      </c>
      <c r="H13" s="17">
        <f t="shared" ref="H13" si="4">AVERAGE(E13:G13)</f>
        <v>300.33333333333331</v>
      </c>
      <c r="I13" s="17">
        <f>_xlfn.STDEV.S(E13:G13)/SQRT(COUNT(E13:G13))</f>
        <v>89.856057731858655</v>
      </c>
      <c r="K13" s="13">
        <v>127</v>
      </c>
      <c r="L13" s="13">
        <v>140</v>
      </c>
      <c r="M13" s="17">
        <f t="shared" ref="M13" si="5">AVERAGE(K13:L13)</f>
        <v>133.5</v>
      </c>
      <c r="N13" s="17">
        <f>_xlfn.STDEV.S(K13:L13)/SQRT(COUNT(K13:L13))</f>
        <v>6.4999999999999991</v>
      </c>
    </row>
    <row r="14" spans="1:14" x14ac:dyDescent="0.3">
      <c r="A14" s="13" t="s">
        <v>141</v>
      </c>
      <c r="B14" s="13" t="s">
        <v>137</v>
      </c>
      <c r="C14" s="16" t="s">
        <v>140</v>
      </c>
      <c r="D14" s="16" t="s">
        <v>143</v>
      </c>
      <c r="E14" s="13">
        <v>563</v>
      </c>
      <c r="F14" s="13">
        <v>811</v>
      </c>
      <c r="G14" s="13">
        <v>2097</v>
      </c>
      <c r="H14" s="17">
        <f t="shared" ref="H14" si="6">AVERAGE(E14:G14)</f>
        <v>1157</v>
      </c>
      <c r="I14" s="17">
        <f>_xlfn.STDEV.S(E14:G14)/SQRT(COUNT(E14:G14))</f>
        <v>475.42121674714241</v>
      </c>
      <c r="K14" s="13">
        <v>261</v>
      </c>
      <c r="L14" s="13">
        <v>316</v>
      </c>
      <c r="M14" s="17">
        <f t="shared" ref="M14" si="7">AVERAGE(K14:L14)</f>
        <v>288.5</v>
      </c>
      <c r="N14" s="17">
        <f>_xlfn.STDEV.S(K14:L14)/SQRT(COUNT(K14:L14))</f>
        <v>27.5</v>
      </c>
    </row>
    <row r="17" spans="1:13" s="1" customFormat="1" x14ac:dyDescent="0.3">
      <c r="A17" s="10" t="s">
        <v>145</v>
      </c>
      <c r="B17" s="10"/>
      <c r="C17" s="10"/>
      <c r="D17" s="10"/>
      <c r="E17" s="7"/>
      <c r="F17" s="7"/>
      <c r="G17" s="7"/>
      <c r="H17" s="7"/>
      <c r="I17" s="7"/>
      <c r="J17" s="9"/>
    </row>
    <row r="18" spans="1:13" s="1" customFormat="1" x14ac:dyDescent="0.3">
      <c r="A18" s="10" t="s">
        <v>134</v>
      </c>
      <c r="B18" s="10"/>
      <c r="C18" s="10"/>
      <c r="D18" s="10"/>
      <c r="E18" s="7"/>
      <c r="F18" s="7"/>
      <c r="G18" s="7"/>
      <c r="H18" s="7"/>
      <c r="I18" s="7"/>
      <c r="J18" s="9"/>
    </row>
    <row r="19" spans="1:13" s="9" customFormat="1" x14ac:dyDescent="0.3">
      <c r="A19" s="11"/>
      <c r="B19" s="11" t="s">
        <v>62</v>
      </c>
      <c r="C19" s="11" t="s">
        <v>148</v>
      </c>
      <c r="D19" s="11" t="s">
        <v>63</v>
      </c>
      <c r="E19" s="11" t="s">
        <v>146</v>
      </c>
      <c r="F19" s="11" t="s">
        <v>147</v>
      </c>
      <c r="G19" s="7" t="s">
        <v>152</v>
      </c>
      <c r="H19" s="7" t="s">
        <v>153</v>
      </c>
      <c r="I19" s="7"/>
      <c r="J19" s="11" t="s">
        <v>127</v>
      </c>
      <c r="K19" s="11" t="s">
        <v>128</v>
      </c>
      <c r="L19" s="7" t="s">
        <v>151</v>
      </c>
      <c r="M19" s="7" t="s">
        <v>153</v>
      </c>
    </row>
    <row r="20" spans="1:13" x14ac:dyDescent="0.3">
      <c r="A20" s="13" t="s">
        <v>31</v>
      </c>
      <c r="B20" s="13" t="s">
        <v>32</v>
      </c>
      <c r="C20" s="16" t="s">
        <v>97</v>
      </c>
      <c r="D20" s="16" t="s">
        <v>101</v>
      </c>
      <c r="E20" s="13">
        <v>15656</v>
      </c>
      <c r="F20" s="13">
        <v>1537</v>
      </c>
      <c r="G20" s="17">
        <f>AVERAGE(E20:F20)</f>
        <v>8596.5</v>
      </c>
      <c r="H20" s="17">
        <f>_xlfn.STDEV.S(D20:F20)/SQRT(COUNT(D20:F20))</f>
        <v>7059.4999999999991</v>
      </c>
      <c r="J20" s="13">
        <v>365</v>
      </c>
      <c r="K20" s="13">
        <v>368</v>
      </c>
      <c r="L20" s="17">
        <f>AVERAGE(J20:K20)</f>
        <v>366.5</v>
      </c>
      <c r="M20" s="17">
        <f>_xlfn.STDEV.S(J20:K20)/SQRT(COUNT(J20:K20))</f>
        <v>1.4999999999999998</v>
      </c>
    </row>
    <row r="21" spans="1:13" x14ac:dyDescent="0.3">
      <c r="A21" s="13" t="s">
        <v>33</v>
      </c>
      <c r="B21" s="13" t="s">
        <v>34</v>
      </c>
      <c r="C21" s="16" t="s">
        <v>98</v>
      </c>
      <c r="D21" s="16" t="s">
        <v>101</v>
      </c>
      <c r="E21" s="13">
        <v>3962</v>
      </c>
      <c r="F21" s="13">
        <v>396</v>
      </c>
      <c r="G21" s="17">
        <f t="shared" ref="G21:G25" si="8">AVERAGE(E21:F21)</f>
        <v>2179</v>
      </c>
      <c r="H21" s="17">
        <f t="shared" ref="H21:H25" si="9">_xlfn.STDEV.S(D21:F21)/SQRT(COUNT(D21:F21))</f>
        <v>1783</v>
      </c>
      <c r="J21" s="13">
        <v>217</v>
      </c>
      <c r="K21" s="13">
        <v>183</v>
      </c>
      <c r="L21" s="17">
        <f t="shared" ref="L21:L25" si="10">AVERAGE(J21:K21)</f>
        <v>200</v>
      </c>
      <c r="M21" s="17">
        <f t="shared" ref="M21:M25" si="11">_xlfn.STDEV.S(J21:K21)/SQRT(COUNT(J21:K21))</f>
        <v>16.999999999999996</v>
      </c>
    </row>
    <row r="22" spans="1:13" x14ac:dyDescent="0.3">
      <c r="A22" s="13" t="s">
        <v>35</v>
      </c>
      <c r="B22" s="13" t="s">
        <v>36</v>
      </c>
      <c r="C22" s="16" t="s">
        <v>99</v>
      </c>
      <c r="D22" s="16" t="s">
        <v>101</v>
      </c>
      <c r="E22" s="13">
        <v>12383</v>
      </c>
      <c r="F22" s="13">
        <v>752</v>
      </c>
      <c r="G22" s="17">
        <f t="shared" si="8"/>
        <v>6567.5</v>
      </c>
      <c r="H22" s="17">
        <f t="shared" si="9"/>
        <v>5815.5</v>
      </c>
      <c r="J22" s="13">
        <v>355</v>
      </c>
      <c r="K22" s="13">
        <v>323</v>
      </c>
      <c r="L22" s="17">
        <f t="shared" si="10"/>
        <v>339</v>
      </c>
      <c r="M22" s="17">
        <f t="shared" si="11"/>
        <v>16</v>
      </c>
    </row>
    <row r="23" spans="1:13" x14ac:dyDescent="0.3">
      <c r="A23" s="13" t="s">
        <v>37</v>
      </c>
      <c r="B23" s="13" t="s">
        <v>38</v>
      </c>
      <c r="C23" s="16" t="s">
        <v>100</v>
      </c>
      <c r="D23" s="16" t="s">
        <v>102</v>
      </c>
      <c r="E23" s="13">
        <v>2429</v>
      </c>
      <c r="F23" s="13">
        <v>1637</v>
      </c>
      <c r="G23" s="17">
        <f t="shared" si="8"/>
        <v>2033</v>
      </c>
      <c r="H23" s="17">
        <f t="shared" si="9"/>
        <v>395.99999999999994</v>
      </c>
      <c r="J23" s="13">
        <v>1280</v>
      </c>
      <c r="K23" s="13">
        <v>1967</v>
      </c>
      <c r="L23" s="17">
        <f t="shared" si="10"/>
        <v>1623.5</v>
      </c>
      <c r="M23" s="17">
        <f t="shared" si="11"/>
        <v>343.5</v>
      </c>
    </row>
    <row r="24" spans="1:13" x14ac:dyDescent="0.3">
      <c r="A24" s="13" t="s">
        <v>39</v>
      </c>
      <c r="B24" s="13" t="s">
        <v>40</v>
      </c>
      <c r="C24" s="16" t="s">
        <v>104</v>
      </c>
      <c r="D24" s="16" t="s">
        <v>103</v>
      </c>
      <c r="E24" s="13">
        <v>180</v>
      </c>
      <c r="F24" s="13">
        <v>99</v>
      </c>
      <c r="G24" s="17">
        <f t="shared" si="8"/>
        <v>139.5</v>
      </c>
      <c r="H24" s="17">
        <f t="shared" si="9"/>
        <v>40.5</v>
      </c>
      <c r="J24" s="13">
        <v>80</v>
      </c>
      <c r="K24" s="13">
        <v>83</v>
      </c>
      <c r="L24" s="17">
        <f t="shared" si="10"/>
        <v>81.5</v>
      </c>
      <c r="M24" s="17">
        <f t="shared" si="11"/>
        <v>1.4999999999999998</v>
      </c>
    </row>
    <row r="25" spans="1:13" x14ac:dyDescent="0.3">
      <c r="A25" s="13" t="s">
        <v>41</v>
      </c>
      <c r="B25" s="13" t="s">
        <v>42</v>
      </c>
      <c r="C25" s="16" t="s">
        <v>105</v>
      </c>
      <c r="D25" s="16" t="s">
        <v>106</v>
      </c>
      <c r="E25" s="13">
        <v>454</v>
      </c>
      <c r="F25" s="13">
        <v>102</v>
      </c>
      <c r="G25" s="17">
        <f t="shared" si="8"/>
        <v>278</v>
      </c>
      <c r="H25" s="17">
        <f t="shared" si="9"/>
        <v>175.99999999999997</v>
      </c>
      <c r="J25" s="13">
        <v>84</v>
      </c>
      <c r="K25" s="13">
        <v>51</v>
      </c>
      <c r="L25" s="17">
        <f t="shared" si="10"/>
        <v>67.5</v>
      </c>
      <c r="M25" s="17">
        <f t="shared" si="11"/>
        <v>16.5</v>
      </c>
    </row>
    <row r="26" spans="1:13" x14ac:dyDescent="0.3">
      <c r="J26" s="4"/>
      <c r="K26" s="4"/>
    </row>
    <row r="27" spans="1:13" s="1" customFormat="1" x14ac:dyDescent="0.3">
      <c r="A27" s="10" t="s">
        <v>135</v>
      </c>
      <c r="B27" s="10"/>
      <c r="C27" s="10"/>
      <c r="D27" s="10"/>
      <c r="E27" s="7"/>
      <c r="F27" s="7"/>
      <c r="I27" s="7"/>
      <c r="J27" s="7"/>
      <c r="K27" s="7"/>
    </row>
    <row r="28" spans="1:13" x14ac:dyDescent="0.3">
      <c r="A28" s="13" t="s">
        <v>139</v>
      </c>
      <c r="B28" s="13" t="s">
        <v>136</v>
      </c>
      <c r="C28" s="16" t="s">
        <v>138</v>
      </c>
      <c r="D28" s="16" t="s">
        <v>142</v>
      </c>
      <c r="E28" s="13">
        <v>0</v>
      </c>
      <c r="F28" s="13">
        <v>91</v>
      </c>
      <c r="G28" s="17">
        <f t="shared" ref="G28" si="12">AVERAGE(E28:F28)</f>
        <v>45.5</v>
      </c>
      <c r="H28" s="17">
        <f>_xlfn.STDEV.S(D28:F28)/SQRT(COUNT(D28:F28))</f>
        <v>45.499999999999993</v>
      </c>
      <c r="J28" s="13">
        <v>127</v>
      </c>
      <c r="K28" s="13">
        <v>140</v>
      </c>
      <c r="L28" s="17">
        <f t="shared" ref="L28" si="13">AVERAGE(J28:K28)</f>
        <v>133.5</v>
      </c>
      <c r="M28" s="17">
        <f>_xlfn.STDEV.S(J28:K28)/SQRT(COUNT(J28:K28))</f>
        <v>6.4999999999999991</v>
      </c>
    </row>
    <row r="29" spans="1:13" x14ac:dyDescent="0.3">
      <c r="A29" s="13" t="s">
        <v>141</v>
      </c>
      <c r="B29" s="13" t="s">
        <v>137</v>
      </c>
      <c r="C29" s="16" t="s">
        <v>140</v>
      </c>
      <c r="D29" s="16" t="s">
        <v>143</v>
      </c>
      <c r="E29" s="13">
        <v>18</v>
      </c>
      <c r="F29" s="13">
        <v>243</v>
      </c>
      <c r="G29" s="17">
        <f t="shared" ref="G29" si="14">AVERAGE(E29:F29)</f>
        <v>130.5</v>
      </c>
      <c r="H29" s="17">
        <f>_xlfn.STDEV.S(D29:F29)/SQRT(COUNT(D29:F29))</f>
        <v>112.5</v>
      </c>
      <c r="J29" s="13">
        <v>261</v>
      </c>
      <c r="K29" s="13">
        <v>316</v>
      </c>
      <c r="L29" s="17">
        <f t="shared" ref="L29" si="15">AVERAGE(J29:K29)</f>
        <v>288.5</v>
      </c>
      <c r="M29" s="17">
        <f>_xlfn.STDEV.S(J29:K29)/SQRT(COUNT(J29:K29))</f>
        <v>27.5</v>
      </c>
    </row>
  </sheetData>
  <mergeCells count="1">
    <mergeCell ref="A1:N1"/>
  </mergeCells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FCD33-91F9-4BA8-9859-9166A271CD9D}">
  <dimension ref="A1:N16"/>
  <sheetViews>
    <sheetView zoomScale="50" zoomScaleNormal="50" workbookViewId="0">
      <selection activeCell="A18" sqref="A18:XFD36"/>
    </sheetView>
  </sheetViews>
  <sheetFormatPr defaultRowHeight="16.2" x14ac:dyDescent="0.3"/>
  <cols>
    <col min="1" max="1" width="27.109375" style="2" bestFit="1" customWidth="1"/>
    <col min="2" max="2" width="8.109375" style="2" bestFit="1" customWidth="1"/>
    <col min="3" max="3" width="32" style="3" customWidth="1"/>
    <col min="4" max="4" width="72.77734375" style="3" customWidth="1"/>
    <col min="5" max="7" width="10.5546875" style="2" bestFit="1" customWidth="1"/>
    <col min="8" max="8" width="11.6640625" style="2" bestFit="1" customWidth="1"/>
    <col min="9" max="9" width="7.5546875" style="2" bestFit="1" customWidth="1"/>
    <col min="10" max="11" width="10.5546875" bestFit="1" customWidth="1"/>
    <col min="12" max="13" width="11.6640625" bestFit="1" customWidth="1"/>
    <col min="14" max="14" width="7.5546875" bestFit="1" customWidth="1"/>
  </cols>
  <sheetData>
    <row r="1" spans="1:14" s="1" customFormat="1" x14ac:dyDescent="0.3">
      <c r="A1" s="20" t="s">
        <v>15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9" customFormat="1" x14ac:dyDescent="0.3">
      <c r="A2" s="11"/>
      <c r="B2" s="11" t="s">
        <v>62</v>
      </c>
      <c r="C2" s="12" t="s">
        <v>148</v>
      </c>
      <c r="D2" s="12" t="s">
        <v>63</v>
      </c>
      <c r="E2" s="11" t="s">
        <v>124</v>
      </c>
      <c r="F2" s="11" t="s">
        <v>125</v>
      </c>
      <c r="G2" s="11" t="s">
        <v>126</v>
      </c>
      <c r="H2" s="7" t="s">
        <v>150</v>
      </c>
      <c r="I2" s="7" t="s">
        <v>153</v>
      </c>
      <c r="K2" s="11" t="s">
        <v>127</v>
      </c>
      <c r="L2" s="11" t="s">
        <v>128</v>
      </c>
      <c r="M2" s="7" t="s">
        <v>151</v>
      </c>
      <c r="N2" s="7" t="s">
        <v>153</v>
      </c>
    </row>
    <row r="3" spans="1:14" ht="30" x14ac:dyDescent="0.3">
      <c r="A3" s="13" t="s">
        <v>43</v>
      </c>
      <c r="B3" s="13" t="s">
        <v>44</v>
      </c>
      <c r="C3" s="14" t="s">
        <v>107</v>
      </c>
      <c r="D3" s="14" t="s">
        <v>109</v>
      </c>
      <c r="E3" s="13">
        <v>200</v>
      </c>
      <c r="F3" s="13">
        <v>304</v>
      </c>
      <c r="G3" s="13">
        <v>429</v>
      </c>
      <c r="H3" s="17">
        <f>AVERAGE(E3:G3)</f>
        <v>311</v>
      </c>
      <c r="I3" s="17">
        <f>_xlfn.STDEV.S(E3:G3)/SQRT(COUNT(E3:G3))</f>
        <v>66.199194355621387</v>
      </c>
      <c r="K3" s="13">
        <v>5</v>
      </c>
      <c r="L3" s="13">
        <v>14</v>
      </c>
      <c r="M3" s="17">
        <f>AVERAGE(K3:L3)</f>
        <v>9.5</v>
      </c>
      <c r="N3" s="17">
        <f>_xlfn.STDEV.S(K3:L3)/SQRT(COUNT(K3:L3))</f>
        <v>4.5</v>
      </c>
    </row>
    <row r="4" spans="1:14" ht="30" x14ac:dyDescent="0.3">
      <c r="A4" s="13" t="s">
        <v>45</v>
      </c>
      <c r="B4" s="13" t="s">
        <v>46</v>
      </c>
      <c r="C4" s="14" t="s">
        <v>108</v>
      </c>
      <c r="D4" s="14" t="s">
        <v>109</v>
      </c>
      <c r="E4" s="13">
        <v>40</v>
      </c>
      <c r="F4" s="13">
        <v>74</v>
      </c>
      <c r="G4" s="13">
        <v>115</v>
      </c>
      <c r="H4" s="17">
        <f t="shared" ref="H4:H7" si="0">AVERAGE(E4:G4)</f>
        <v>76.333333333333329</v>
      </c>
      <c r="I4" s="17">
        <f t="shared" ref="I4:I7" si="1">_xlfn.STDEV.S(E4:G4)/SQRT(COUNT(E4:G4))</f>
        <v>21.682045823932562</v>
      </c>
      <c r="K4" s="13">
        <v>1</v>
      </c>
      <c r="L4" s="13">
        <v>4</v>
      </c>
      <c r="M4" s="17">
        <f t="shared" ref="M4:M7" si="2">AVERAGE(K4:L4)</f>
        <v>2.5</v>
      </c>
      <c r="N4" s="17">
        <f t="shared" ref="N4:N7" si="3">_xlfn.STDEV.S(K4:L4)/SQRT(COUNT(K4:L4))</f>
        <v>1.4999999999999998</v>
      </c>
    </row>
    <row r="5" spans="1:14" ht="30" x14ac:dyDescent="0.3">
      <c r="A5" s="13" t="s">
        <v>47</v>
      </c>
      <c r="B5" s="13" t="s">
        <v>48</v>
      </c>
      <c r="C5" s="14" t="s">
        <v>110</v>
      </c>
      <c r="D5" s="14" t="s">
        <v>112</v>
      </c>
      <c r="E5" s="13">
        <v>282</v>
      </c>
      <c r="F5" s="13">
        <v>318</v>
      </c>
      <c r="G5" s="13">
        <v>385</v>
      </c>
      <c r="H5" s="17">
        <f t="shared" si="0"/>
        <v>328.33333333333331</v>
      </c>
      <c r="I5" s="17">
        <f t="shared" si="1"/>
        <v>30.179095045706411</v>
      </c>
      <c r="K5" s="13">
        <v>11</v>
      </c>
      <c r="L5" s="13">
        <v>19</v>
      </c>
      <c r="M5" s="17">
        <f t="shared" si="2"/>
        <v>15</v>
      </c>
      <c r="N5" s="17">
        <f t="shared" si="3"/>
        <v>4</v>
      </c>
    </row>
    <row r="6" spans="1:14" ht="30" x14ac:dyDescent="0.3">
      <c r="A6" s="13" t="s">
        <v>49</v>
      </c>
      <c r="B6" s="13" t="s">
        <v>50</v>
      </c>
      <c r="C6" s="14" t="s">
        <v>111</v>
      </c>
      <c r="D6" s="14" t="s">
        <v>112</v>
      </c>
      <c r="E6" s="13">
        <v>391</v>
      </c>
      <c r="F6" s="13">
        <v>449</v>
      </c>
      <c r="G6" s="13">
        <v>418</v>
      </c>
      <c r="H6" s="17">
        <f t="shared" si="0"/>
        <v>419.33333333333331</v>
      </c>
      <c r="I6" s="17">
        <f t="shared" si="1"/>
        <v>16.756424970075741</v>
      </c>
      <c r="K6" s="13">
        <v>127</v>
      </c>
      <c r="L6" s="13">
        <v>171</v>
      </c>
      <c r="M6" s="17">
        <f t="shared" si="2"/>
        <v>149</v>
      </c>
      <c r="N6" s="17">
        <f t="shared" si="3"/>
        <v>21.999999999999996</v>
      </c>
    </row>
    <row r="7" spans="1:14" x14ac:dyDescent="0.3">
      <c r="A7" s="13" t="s">
        <v>51</v>
      </c>
      <c r="B7" s="13" t="s">
        <v>52</v>
      </c>
      <c r="C7" s="14" t="s">
        <v>113</v>
      </c>
      <c r="D7" s="14" t="s">
        <v>114</v>
      </c>
      <c r="E7" s="13">
        <v>23</v>
      </c>
      <c r="F7" s="13">
        <v>34</v>
      </c>
      <c r="G7" s="13">
        <v>94</v>
      </c>
      <c r="H7" s="17">
        <f t="shared" si="0"/>
        <v>50.333333333333336</v>
      </c>
      <c r="I7" s="17">
        <f t="shared" si="1"/>
        <v>22.063040991163888</v>
      </c>
      <c r="K7" s="13">
        <v>2</v>
      </c>
      <c r="L7" s="13">
        <v>5</v>
      </c>
      <c r="M7" s="17">
        <f t="shared" si="2"/>
        <v>3.5</v>
      </c>
      <c r="N7" s="17">
        <f t="shared" si="3"/>
        <v>1.4999999999999998</v>
      </c>
    </row>
    <row r="8" spans="1:14" x14ac:dyDescent="0.3">
      <c r="E8" s="4"/>
      <c r="F8" s="4"/>
      <c r="G8" s="4"/>
      <c r="H8" s="4"/>
      <c r="I8" s="4"/>
    </row>
    <row r="9" spans="1:14" x14ac:dyDescent="0.3">
      <c r="E9" s="4"/>
      <c r="F9" s="4"/>
      <c r="G9" s="4"/>
      <c r="H9" s="4"/>
      <c r="I9" s="4"/>
    </row>
    <row r="10" spans="1:14" s="1" customFormat="1" x14ac:dyDescent="0.3">
      <c r="A10" s="10" t="s">
        <v>145</v>
      </c>
      <c r="B10" s="10"/>
      <c r="C10" s="8"/>
      <c r="D10" s="8"/>
      <c r="E10" s="7"/>
      <c r="F10" s="7"/>
      <c r="G10" s="7"/>
      <c r="H10" s="7"/>
      <c r="I10" s="7"/>
    </row>
    <row r="11" spans="1:14" s="9" customFormat="1" x14ac:dyDescent="0.3">
      <c r="A11" s="11"/>
      <c r="B11" s="11" t="s">
        <v>62</v>
      </c>
      <c r="C11" s="12" t="s">
        <v>148</v>
      </c>
      <c r="D11" s="12" t="s">
        <v>63</v>
      </c>
      <c r="E11" s="11" t="s">
        <v>146</v>
      </c>
      <c r="F11" s="11" t="s">
        <v>147</v>
      </c>
      <c r="G11" s="7" t="s">
        <v>152</v>
      </c>
      <c r="H11" s="7" t="s">
        <v>153</v>
      </c>
      <c r="I11" s="7"/>
      <c r="J11" s="11" t="s">
        <v>127</v>
      </c>
      <c r="K11" s="11" t="s">
        <v>128</v>
      </c>
      <c r="L11" s="7" t="s">
        <v>151</v>
      </c>
      <c r="M11" s="7" t="s">
        <v>153</v>
      </c>
    </row>
    <row r="12" spans="1:14" ht="30" x14ac:dyDescent="0.3">
      <c r="A12" s="13" t="s">
        <v>43</v>
      </c>
      <c r="B12" s="13" t="s">
        <v>44</v>
      </c>
      <c r="C12" s="14" t="s">
        <v>107</v>
      </c>
      <c r="D12" s="14" t="s">
        <v>109</v>
      </c>
      <c r="E12" s="13">
        <v>562</v>
      </c>
      <c r="F12" s="13">
        <v>56</v>
      </c>
      <c r="G12" s="17">
        <f>AVERAGE(E12:F12)</f>
        <v>309</v>
      </c>
      <c r="H12" s="17">
        <f>_xlfn.STDEV.S(E12:F12)/SQRT(COUNT(E12:F12))</f>
        <v>252.99999999999997</v>
      </c>
      <c r="I12" s="4"/>
      <c r="J12" s="13">
        <v>5</v>
      </c>
      <c r="K12" s="13">
        <v>14</v>
      </c>
      <c r="L12" s="17">
        <f>AVERAGE(J12:K12)</f>
        <v>9.5</v>
      </c>
      <c r="M12" s="17">
        <f>_xlfn.STDEV.S(J12:K12)/SQRT(COUNT(J12:K12))</f>
        <v>4.5</v>
      </c>
    </row>
    <row r="13" spans="1:14" ht="30" x14ac:dyDescent="0.3">
      <c r="A13" s="13" t="s">
        <v>45</v>
      </c>
      <c r="B13" s="13" t="s">
        <v>46</v>
      </c>
      <c r="C13" s="14" t="s">
        <v>108</v>
      </c>
      <c r="D13" s="14" t="s">
        <v>109</v>
      </c>
      <c r="E13" s="13">
        <v>6</v>
      </c>
      <c r="F13" s="13">
        <v>16</v>
      </c>
      <c r="G13" s="17">
        <f t="shared" ref="G13:G16" si="4">AVERAGE(E13:F13)</f>
        <v>11</v>
      </c>
      <c r="H13" s="17">
        <f t="shared" ref="H13:H16" si="5">_xlfn.STDEV.S(E13:F13)/SQRT(COUNT(E13:F13))</f>
        <v>5</v>
      </c>
      <c r="I13" s="4"/>
      <c r="J13" s="13">
        <v>1</v>
      </c>
      <c r="K13" s="13">
        <v>4</v>
      </c>
      <c r="L13" s="17">
        <f t="shared" ref="L13:L16" si="6">AVERAGE(J13:K13)</f>
        <v>2.5</v>
      </c>
      <c r="M13" s="17">
        <f t="shared" ref="M13:M16" si="7">_xlfn.STDEV.S(J13:K13)/SQRT(COUNT(J13:K13))</f>
        <v>1.4999999999999998</v>
      </c>
    </row>
    <row r="14" spans="1:14" ht="30" x14ac:dyDescent="0.3">
      <c r="A14" s="13" t="s">
        <v>47</v>
      </c>
      <c r="B14" s="13" t="s">
        <v>48</v>
      </c>
      <c r="C14" s="14" t="s">
        <v>110</v>
      </c>
      <c r="D14" s="14" t="s">
        <v>112</v>
      </c>
      <c r="E14" s="13">
        <v>22</v>
      </c>
      <c r="F14" s="13">
        <v>26</v>
      </c>
      <c r="G14" s="17">
        <f t="shared" si="4"/>
        <v>24</v>
      </c>
      <c r="H14" s="17">
        <f t="shared" si="5"/>
        <v>2</v>
      </c>
      <c r="I14" s="4"/>
      <c r="J14" s="13">
        <v>11</v>
      </c>
      <c r="K14" s="13">
        <v>19</v>
      </c>
      <c r="L14" s="17">
        <f t="shared" si="6"/>
        <v>15</v>
      </c>
      <c r="M14" s="17">
        <f t="shared" si="7"/>
        <v>4</v>
      </c>
    </row>
    <row r="15" spans="1:14" ht="30" x14ac:dyDescent="0.3">
      <c r="A15" s="13" t="s">
        <v>49</v>
      </c>
      <c r="B15" s="13" t="s">
        <v>50</v>
      </c>
      <c r="C15" s="14" t="s">
        <v>111</v>
      </c>
      <c r="D15" s="14" t="s">
        <v>112</v>
      </c>
      <c r="E15" s="13">
        <v>657</v>
      </c>
      <c r="F15" s="13">
        <v>198</v>
      </c>
      <c r="G15" s="17">
        <f t="shared" si="4"/>
        <v>427.5</v>
      </c>
      <c r="H15" s="17">
        <f t="shared" si="5"/>
        <v>229.5</v>
      </c>
      <c r="I15" s="4"/>
      <c r="J15" s="13">
        <v>127</v>
      </c>
      <c r="K15" s="13">
        <v>171</v>
      </c>
      <c r="L15" s="17">
        <f t="shared" si="6"/>
        <v>149</v>
      </c>
      <c r="M15" s="17">
        <f t="shared" si="7"/>
        <v>21.999999999999996</v>
      </c>
    </row>
    <row r="16" spans="1:14" x14ac:dyDescent="0.3">
      <c r="A16" s="13" t="s">
        <v>51</v>
      </c>
      <c r="B16" s="13" t="s">
        <v>52</v>
      </c>
      <c r="C16" s="14" t="s">
        <v>113</v>
      </c>
      <c r="D16" s="14" t="s">
        <v>114</v>
      </c>
      <c r="E16" s="13">
        <v>58</v>
      </c>
      <c r="F16" s="13">
        <v>20</v>
      </c>
      <c r="G16" s="17">
        <f t="shared" si="4"/>
        <v>39</v>
      </c>
      <c r="H16" s="17">
        <f t="shared" si="5"/>
        <v>19</v>
      </c>
      <c r="I16" s="4"/>
      <c r="J16" s="13">
        <v>2</v>
      </c>
      <c r="K16" s="13">
        <v>5</v>
      </c>
      <c r="L16" s="17">
        <f t="shared" si="6"/>
        <v>3.5</v>
      </c>
      <c r="M16" s="17">
        <f t="shared" si="7"/>
        <v>1.4999999999999998</v>
      </c>
    </row>
  </sheetData>
  <mergeCells count="1">
    <mergeCell ref="A1:N1"/>
  </mergeCells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51123-9935-4903-B690-DA48DD5CAF0F}">
  <dimension ref="A1:N17"/>
  <sheetViews>
    <sheetView zoomScale="40" zoomScaleNormal="40" workbookViewId="0">
      <selection activeCell="A19" sqref="A19:XFD37"/>
    </sheetView>
  </sheetViews>
  <sheetFormatPr defaultRowHeight="16.2" x14ac:dyDescent="0.3"/>
  <cols>
    <col min="1" max="1" width="27.109375" style="2" bestFit="1" customWidth="1"/>
    <col min="2" max="2" width="8.21875" style="2" bestFit="1" customWidth="1"/>
    <col min="3" max="3" width="32" style="3" customWidth="1"/>
    <col min="4" max="4" width="72.77734375" style="3" customWidth="1"/>
    <col min="5" max="7" width="10.5546875" style="4" bestFit="1" customWidth="1"/>
    <col min="8" max="8" width="11.6640625" style="4" bestFit="1" customWidth="1"/>
    <col min="9" max="9" width="8.88671875" style="4" bestFit="1" customWidth="1"/>
    <col min="10" max="11" width="10.5546875" bestFit="1" customWidth="1"/>
    <col min="12" max="13" width="11.6640625" bestFit="1" customWidth="1"/>
    <col min="14" max="14" width="8.88671875" bestFit="1" customWidth="1"/>
  </cols>
  <sheetData>
    <row r="1" spans="1:14" s="1" customFormat="1" x14ac:dyDescent="0.3">
      <c r="A1" s="20" t="s">
        <v>15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1" customFormat="1" x14ac:dyDescent="0.3">
      <c r="A2" s="10" t="s">
        <v>144</v>
      </c>
      <c r="B2" s="10"/>
      <c r="C2" s="8"/>
      <c r="D2" s="8"/>
      <c r="E2" s="7"/>
      <c r="F2" s="7"/>
      <c r="G2" s="7"/>
      <c r="H2" s="7"/>
      <c r="I2" s="7"/>
    </row>
    <row r="3" spans="1:14" s="9" customFormat="1" x14ac:dyDescent="0.3">
      <c r="A3" s="11"/>
      <c r="B3" s="11" t="s">
        <v>62</v>
      </c>
      <c r="C3" s="12" t="s">
        <v>148</v>
      </c>
      <c r="D3" s="12" t="s">
        <v>63</v>
      </c>
      <c r="E3" s="11" t="s">
        <v>124</v>
      </c>
      <c r="F3" s="11" t="s">
        <v>125</v>
      </c>
      <c r="G3" s="11" t="s">
        <v>126</v>
      </c>
      <c r="H3" s="7" t="s">
        <v>150</v>
      </c>
      <c r="I3" s="7" t="s">
        <v>153</v>
      </c>
      <c r="K3" s="11" t="s">
        <v>127</v>
      </c>
      <c r="L3" s="11" t="s">
        <v>128</v>
      </c>
      <c r="M3" s="7" t="s">
        <v>151</v>
      </c>
      <c r="N3" s="7" t="s">
        <v>153</v>
      </c>
    </row>
    <row r="4" spans="1:14" x14ac:dyDescent="0.3">
      <c r="A4" s="13" t="s">
        <v>53</v>
      </c>
      <c r="B4" s="13" t="s">
        <v>54</v>
      </c>
      <c r="C4" s="14" t="s">
        <v>121</v>
      </c>
      <c r="D4" s="14" t="s">
        <v>117</v>
      </c>
      <c r="E4" s="13">
        <v>34</v>
      </c>
      <c r="F4" s="13">
        <v>85</v>
      </c>
      <c r="G4" s="13">
        <v>179</v>
      </c>
      <c r="H4" s="17">
        <f>AVERAGE(E4:G4)</f>
        <v>99.333333333333329</v>
      </c>
      <c r="I4" s="17">
        <f>_xlfn.STDEV.S(E4:G4)/SQRT(COUNT(E4:G4))</f>
        <v>42.466980637248568</v>
      </c>
      <c r="K4" s="13">
        <v>158</v>
      </c>
      <c r="L4" s="13">
        <v>124</v>
      </c>
      <c r="M4" s="17">
        <f>AVERAGE(K4:L4)</f>
        <v>141</v>
      </c>
      <c r="N4" s="17">
        <f>_xlfn.STDEV.S(K4:L4)/SQRT(COUNT(K4:L4))</f>
        <v>16.999999999999996</v>
      </c>
    </row>
    <row r="5" spans="1:14" x14ac:dyDescent="0.3">
      <c r="A5" s="13" t="s">
        <v>55</v>
      </c>
      <c r="B5" s="13" t="s">
        <v>56</v>
      </c>
      <c r="C5" s="14" t="s">
        <v>123</v>
      </c>
      <c r="D5" s="14" t="s">
        <v>117</v>
      </c>
      <c r="E5" s="13">
        <v>4352</v>
      </c>
      <c r="F5" s="13">
        <v>4988</v>
      </c>
      <c r="G5" s="13">
        <v>4354</v>
      </c>
      <c r="H5" s="17">
        <f t="shared" ref="H5:H8" si="0">AVERAGE(E5:G5)</f>
        <v>4564.666666666667</v>
      </c>
      <c r="I5" s="17">
        <f t="shared" ref="I5:I8" si="1">_xlfn.STDEV.S(E5:G5)/SQRT(COUNT(E5:G5))</f>
        <v>211.66745406677691</v>
      </c>
      <c r="K5" s="13">
        <v>2151</v>
      </c>
      <c r="L5" s="13">
        <v>2574</v>
      </c>
      <c r="M5" s="17">
        <f t="shared" ref="M5:M8" si="2">AVERAGE(K5:L5)</f>
        <v>2362.5</v>
      </c>
      <c r="N5" s="17">
        <f t="shared" ref="N5:N8" si="3">_xlfn.STDEV.S(K5:L5)/SQRT(COUNT(K5:L5))</f>
        <v>211.5</v>
      </c>
    </row>
    <row r="6" spans="1:14" x14ac:dyDescent="0.3">
      <c r="A6" s="13" t="s">
        <v>57</v>
      </c>
      <c r="B6" s="13" t="s">
        <v>58</v>
      </c>
      <c r="C6" s="14" t="s">
        <v>122</v>
      </c>
      <c r="D6" s="14" t="s">
        <v>118</v>
      </c>
      <c r="E6" s="13">
        <v>117</v>
      </c>
      <c r="F6" s="13">
        <v>126</v>
      </c>
      <c r="G6" s="13">
        <v>251</v>
      </c>
      <c r="H6" s="17">
        <f t="shared" si="0"/>
        <v>164.66666666666666</v>
      </c>
      <c r="I6" s="17">
        <f t="shared" si="1"/>
        <v>43.244781316490808</v>
      </c>
      <c r="K6" s="13">
        <v>79</v>
      </c>
      <c r="L6" s="13">
        <v>142</v>
      </c>
      <c r="M6" s="17">
        <f t="shared" si="2"/>
        <v>110.5</v>
      </c>
      <c r="N6" s="17">
        <f t="shared" si="3"/>
        <v>31.499999999999996</v>
      </c>
    </row>
    <row r="7" spans="1:14" ht="30" x14ac:dyDescent="0.3">
      <c r="A7" s="13" t="s">
        <v>59</v>
      </c>
      <c r="B7" s="13" t="s">
        <v>119</v>
      </c>
      <c r="C7" s="14" t="s">
        <v>120</v>
      </c>
      <c r="D7" s="14" t="s">
        <v>149</v>
      </c>
      <c r="E7" s="13">
        <v>42</v>
      </c>
      <c r="F7" s="13">
        <v>41</v>
      </c>
      <c r="G7" s="13">
        <v>93</v>
      </c>
      <c r="H7" s="17">
        <f t="shared" si="0"/>
        <v>58.666666666666664</v>
      </c>
      <c r="I7" s="17">
        <f t="shared" si="1"/>
        <v>17.169093679567879</v>
      </c>
      <c r="K7" s="13">
        <v>12</v>
      </c>
      <c r="L7" s="13">
        <v>26</v>
      </c>
      <c r="M7" s="17">
        <f t="shared" si="2"/>
        <v>19</v>
      </c>
      <c r="N7" s="17">
        <f t="shared" si="3"/>
        <v>6.9999999999999991</v>
      </c>
    </row>
    <row r="8" spans="1:14" x14ac:dyDescent="0.3">
      <c r="A8" s="13" t="s">
        <v>60</v>
      </c>
      <c r="B8" s="13" t="s">
        <v>61</v>
      </c>
      <c r="C8" s="14" t="s">
        <v>115</v>
      </c>
      <c r="D8" s="14" t="s">
        <v>116</v>
      </c>
      <c r="E8" s="13">
        <v>183</v>
      </c>
      <c r="F8" s="13">
        <v>264</v>
      </c>
      <c r="G8" s="13">
        <v>489</v>
      </c>
      <c r="H8" s="17">
        <f t="shared" si="0"/>
        <v>312</v>
      </c>
      <c r="I8" s="17">
        <f t="shared" si="1"/>
        <v>91.536877814354142</v>
      </c>
      <c r="K8" s="13">
        <v>76</v>
      </c>
      <c r="L8" s="13">
        <v>131</v>
      </c>
      <c r="M8" s="17">
        <f t="shared" si="2"/>
        <v>103.5</v>
      </c>
      <c r="N8" s="17">
        <f t="shared" si="3"/>
        <v>27.5</v>
      </c>
    </row>
    <row r="11" spans="1:14" s="1" customFormat="1" x14ac:dyDescent="0.3">
      <c r="A11" s="10" t="s">
        <v>145</v>
      </c>
      <c r="B11" s="10"/>
      <c r="C11" s="8"/>
      <c r="D11" s="8"/>
      <c r="E11" s="7"/>
      <c r="F11" s="7"/>
      <c r="G11" s="7"/>
      <c r="H11" s="7"/>
      <c r="I11" s="7"/>
    </row>
    <row r="12" spans="1:14" s="9" customFormat="1" x14ac:dyDescent="0.3">
      <c r="A12" s="11"/>
      <c r="B12" s="11" t="s">
        <v>62</v>
      </c>
      <c r="C12" s="12" t="s">
        <v>148</v>
      </c>
      <c r="D12" s="12" t="s">
        <v>63</v>
      </c>
      <c r="E12" s="11" t="s">
        <v>146</v>
      </c>
      <c r="F12" s="11" t="s">
        <v>147</v>
      </c>
      <c r="G12" s="7" t="s">
        <v>152</v>
      </c>
      <c r="H12" s="7" t="s">
        <v>153</v>
      </c>
      <c r="I12" s="7"/>
      <c r="J12" s="11" t="s">
        <v>127</v>
      </c>
      <c r="K12" s="11" t="s">
        <v>128</v>
      </c>
      <c r="L12" s="7" t="s">
        <v>151</v>
      </c>
      <c r="M12" s="7" t="s">
        <v>153</v>
      </c>
    </row>
    <row r="13" spans="1:14" x14ac:dyDescent="0.3">
      <c r="A13" s="13" t="s">
        <v>53</v>
      </c>
      <c r="B13" s="13" t="s">
        <v>54</v>
      </c>
      <c r="C13" s="14" t="s">
        <v>121</v>
      </c>
      <c r="D13" s="14" t="s">
        <v>117</v>
      </c>
      <c r="E13" s="13">
        <v>30</v>
      </c>
      <c r="F13" s="13">
        <v>151</v>
      </c>
      <c r="G13" s="17">
        <f>AVERAGE(E13:F13)</f>
        <v>90.5</v>
      </c>
      <c r="H13" s="17">
        <f>_xlfn.STDEV.S(E13:F13)/SQRT(COUNT(E13:F13))</f>
        <v>60.499999999999993</v>
      </c>
      <c r="J13" s="13">
        <v>158</v>
      </c>
      <c r="K13" s="13">
        <v>124</v>
      </c>
      <c r="L13" s="17">
        <f>AVERAGE(J13:K13)</f>
        <v>141</v>
      </c>
      <c r="M13" s="17">
        <f>_xlfn.STDEV.S(J13:K13)/SQRT(COUNT(J13:K13))</f>
        <v>16.999999999999996</v>
      </c>
    </row>
    <row r="14" spans="1:14" x14ac:dyDescent="0.3">
      <c r="A14" s="13" t="s">
        <v>55</v>
      </c>
      <c r="B14" s="13" t="s">
        <v>56</v>
      </c>
      <c r="C14" s="14" t="s">
        <v>123</v>
      </c>
      <c r="D14" s="14" t="s">
        <v>117</v>
      </c>
      <c r="E14" s="13">
        <v>542</v>
      </c>
      <c r="F14" s="13">
        <v>2431</v>
      </c>
      <c r="G14" s="17">
        <f t="shared" ref="G14:G17" si="4">AVERAGE(E14:F14)</f>
        <v>1486.5</v>
      </c>
      <c r="H14" s="17">
        <f t="shared" ref="H14:H17" si="5">_xlfn.STDEV.S(E14:F14)/SQRT(COUNT(E14:F14))</f>
        <v>944.49999999999989</v>
      </c>
      <c r="J14" s="13">
        <v>2151</v>
      </c>
      <c r="K14" s="13">
        <v>2574</v>
      </c>
      <c r="L14" s="17">
        <f t="shared" ref="L14:L17" si="6">AVERAGE(J14:K14)</f>
        <v>2362.5</v>
      </c>
      <c r="M14" s="17">
        <f t="shared" ref="M14:M17" si="7">_xlfn.STDEV.S(J14:K14)/SQRT(COUNT(J14:K14))</f>
        <v>211.5</v>
      </c>
    </row>
    <row r="15" spans="1:14" x14ac:dyDescent="0.3">
      <c r="A15" s="13" t="s">
        <v>57</v>
      </c>
      <c r="B15" s="13" t="s">
        <v>58</v>
      </c>
      <c r="C15" s="14" t="s">
        <v>122</v>
      </c>
      <c r="D15" s="14" t="s">
        <v>118</v>
      </c>
      <c r="E15" s="13">
        <v>56</v>
      </c>
      <c r="F15" s="13">
        <v>131</v>
      </c>
      <c r="G15" s="17">
        <f t="shared" si="4"/>
        <v>93.5</v>
      </c>
      <c r="H15" s="17">
        <f t="shared" si="5"/>
        <v>37.5</v>
      </c>
      <c r="J15" s="13">
        <v>79</v>
      </c>
      <c r="K15" s="13">
        <v>142</v>
      </c>
      <c r="L15" s="17">
        <f t="shared" si="6"/>
        <v>110.5</v>
      </c>
      <c r="M15" s="17">
        <f t="shared" si="7"/>
        <v>31.499999999999996</v>
      </c>
    </row>
    <row r="16" spans="1:14" ht="30" x14ac:dyDescent="0.3">
      <c r="A16" s="13" t="s">
        <v>59</v>
      </c>
      <c r="B16" s="13" t="s">
        <v>119</v>
      </c>
      <c r="C16" s="14" t="s">
        <v>120</v>
      </c>
      <c r="D16" s="14" t="s">
        <v>149</v>
      </c>
      <c r="E16" s="13">
        <v>11</v>
      </c>
      <c r="F16" s="13">
        <v>30</v>
      </c>
      <c r="G16" s="17">
        <f t="shared" si="4"/>
        <v>20.5</v>
      </c>
      <c r="H16" s="17">
        <f t="shared" si="5"/>
        <v>9.5</v>
      </c>
      <c r="J16" s="13">
        <v>12</v>
      </c>
      <c r="K16" s="13">
        <v>26</v>
      </c>
      <c r="L16" s="17">
        <f t="shared" si="6"/>
        <v>19</v>
      </c>
      <c r="M16" s="17">
        <f t="shared" si="7"/>
        <v>6.9999999999999991</v>
      </c>
    </row>
    <row r="17" spans="1:13" x14ac:dyDescent="0.3">
      <c r="A17" s="13" t="s">
        <v>60</v>
      </c>
      <c r="B17" s="13" t="s">
        <v>61</v>
      </c>
      <c r="C17" s="14" t="s">
        <v>115</v>
      </c>
      <c r="D17" s="14" t="s">
        <v>116</v>
      </c>
      <c r="E17" s="13">
        <v>194</v>
      </c>
      <c r="F17" s="13">
        <v>123</v>
      </c>
      <c r="G17" s="17">
        <f t="shared" si="4"/>
        <v>158.5</v>
      </c>
      <c r="H17" s="17">
        <f t="shared" si="5"/>
        <v>35.5</v>
      </c>
      <c r="J17" s="13">
        <v>76</v>
      </c>
      <c r="K17" s="13">
        <v>131</v>
      </c>
      <c r="L17" s="17">
        <f t="shared" si="6"/>
        <v>103.5</v>
      </c>
      <c r="M17" s="17">
        <f t="shared" si="7"/>
        <v>27.5</v>
      </c>
    </row>
  </sheetData>
  <mergeCells count="1">
    <mergeCell ref="A1:N1"/>
  </mergeCells>
  <phoneticPr fontId="2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2BB7C-5EE5-496E-8E88-288FDCEB41D4}">
  <dimension ref="A1:N25"/>
  <sheetViews>
    <sheetView zoomScale="40" zoomScaleNormal="40" workbookViewId="0">
      <selection activeCell="C51" sqref="C51"/>
    </sheetView>
  </sheetViews>
  <sheetFormatPr defaultRowHeight="16.2" x14ac:dyDescent="0.3"/>
  <cols>
    <col min="1" max="1" width="27.109375" style="2" bestFit="1" customWidth="1"/>
    <col min="2" max="2" width="11.33203125" style="2" bestFit="1" customWidth="1"/>
    <col min="3" max="3" width="32" style="3" customWidth="1"/>
    <col min="4" max="4" width="72.77734375" style="3" customWidth="1"/>
    <col min="5" max="7" width="10.5546875" style="4" bestFit="1" customWidth="1"/>
    <col min="8" max="8" width="11.6640625" style="4" bestFit="1" customWidth="1"/>
    <col min="9" max="9" width="8.88671875" style="4" bestFit="1" customWidth="1"/>
    <col min="10" max="11" width="10.5546875" bestFit="1" customWidth="1"/>
    <col min="12" max="13" width="11.6640625" bestFit="1" customWidth="1"/>
    <col min="14" max="14" width="8.88671875" bestFit="1" customWidth="1"/>
  </cols>
  <sheetData>
    <row r="1" spans="1:14" s="1" customFormat="1" x14ac:dyDescent="0.3">
      <c r="A1" s="20" t="s">
        <v>15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1" customFormat="1" x14ac:dyDescent="0.3">
      <c r="A2" s="10" t="s">
        <v>144</v>
      </c>
      <c r="B2" s="10"/>
      <c r="C2" s="8"/>
      <c r="D2" s="8"/>
      <c r="E2" s="7"/>
      <c r="F2" s="7"/>
      <c r="G2" s="7"/>
      <c r="H2" s="7"/>
      <c r="I2" s="7"/>
    </row>
    <row r="3" spans="1:14" s="9" customFormat="1" x14ac:dyDescent="0.3">
      <c r="A3" s="11"/>
      <c r="B3" s="11" t="s">
        <v>62</v>
      </c>
      <c r="C3" s="12" t="s">
        <v>148</v>
      </c>
      <c r="D3" s="12" t="s">
        <v>63</v>
      </c>
      <c r="E3" s="11" t="s">
        <v>124</v>
      </c>
      <c r="F3" s="11" t="s">
        <v>125</v>
      </c>
      <c r="G3" s="11" t="s">
        <v>126</v>
      </c>
      <c r="H3" s="7" t="s">
        <v>150</v>
      </c>
      <c r="I3" s="7" t="s">
        <v>153</v>
      </c>
      <c r="K3" s="11" t="s">
        <v>127</v>
      </c>
      <c r="L3" s="11" t="s">
        <v>128</v>
      </c>
      <c r="M3" s="7" t="s">
        <v>151</v>
      </c>
      <c r="N3" s="7" t="s">
        <v>153</v>
      </c>
    </row>
    <row r="4" spans="1:14" x14ac:dyDescent="0.3">
      <c r="A4" s="13" t="s">
        <v>168</v>
      </c>
      <c r="B4" s="13" t="s">
        <v>159</v>
      </c>
      <c r="C4" s="14" t="s">
        <v>169</v>
      </c>
      <c r="D4" s="14" t="s">
        <v>186</v>
      </c>
      <c r="E4" s="13">
        <v>229</v>
      </c>
      <c r="F4" s="13">
        <v>318</v>
      </c>
      <c r="G4" s="13">
        <v>662</v>
      </c>
      <c r="H4" s="17">
        <f>AVERAGE(E4:G4)</f>
        <v>403</v>
      </c>
      <c r="I4" s="17">
        <f>_xlfn.STDEV.S(E4:G4)/SQRT(COUNT(E4:G4))</f>
        <v>132.02398771940398</v>
      </c>
      <c r="K4" s="13">
        <v>53</v>
      </c>
      <c r="L4" s="13">
        <v>62</v>
      </c>
      <c r="M4" s="17">
        <f>AVERAGE(K4:L4)</f>
        <v>57.5</v>
      </c>
      <c r="N4" s="17">
        <f>_xlfn.STDEV.S(K4:L4)/SQRT(COUNT(K4:L4))</f>
        <v>4.5</v>
      </c>
    </row>
    <row r="5" spans="1:14" x14ac:dyDescent="0.3">
      <c r="A5" s="13" t="s">
        <v>170</v>
      </c>
      <c r="B5" s="13" t="s">
        <v>160</v>
      </c>
      <c r="C5" s="14" t="s">
        <v>171</v>
      </c>
      <c r="D5" s="14" t="s">
        <v>186</v>
      </c>
      <c r="E5" s="13">
        <v>40</v>
      </c>
      <c r="F5" s="13">
        <v>40</v>
      </c>
      <c r="G5" s="13">
        <v>129</v>
      </c>
      <c r="H5" s="17">
        <f t="shared" ref="H5:H8" si="0">AVERAGE(E5:G5)</f>
        <v>69.666666666666671</v>
      </c>
      <c r="I5" s="17">
        <f t="shared" ref="I5:I8" si="1">_xlfn.STDEV.S(E5:G5)/SQRT(COUNT(E5:G5))</f>
        <v>29.666666666666668</v>
      </c>
      <c r="K5" s="13">
        <v>3</v>
      </c>
      <c r="L5" s="13">
        <v>6</v>
      </c>
      <c r="M5" s="17">
        <f t="shared" ref="M5:M8" si="2">AVERAGE(K5:L5)</f>
        <v>4.5</v>
      </c>
      <c r="N5" s="17">
        <f t="shared" ref="N5:N8" si="3">_xlfn.STDEV.S(K5:L5)/SQRT(COUNT(K5:L5))</f>
        <v>1.4999999999999998</v>
      </c>
    </row>
    <row r="6" spans="1:14" ht="30" x14ac:dyDescent="0.3">
      <c r="A6" s="13" t="s">
        <v>172</v>
      </c>
      <c r="B6" s="13" t="s">
        <v>161</v>
      </c>
      <c r="C6" s="14" t="s">
        <v>173</v>
      </c>
      <c r="D6" s="14" t="s">
        <v>187</v>
      </c>
      <c r="E6" s="13">
        <v>1119</v>
      </c>
      <c r="F6" s="13">
        <v>1195</v>
      </c>
      <c r="G6" s="13">
        <v>1787</v>
      </c>
      <c r="H6" s="17">
        <f t="shared" si="0"/>
        <v>1367</v>
      </c>
      <c r="I6" s="17">
        <f t="shared" si="1"/>
        <v>211.14292157998889</v>
      </c>
      <c r="K6" s="13">
        <v>259</v>
      </c>
      <c r="L6" s="13">
        <v>291</v>
      </c>
      <c r="M6" s="17">
        <f t="shared" si="2"/>
        <v>275</v>
      </c>
      <c r="N6" s="17">
        <f t="shared" si="3"/>
        <v>16</v>
      </c>
    </row>
    <row r="7" spans="1:14" ht="30" x14ac:dyDescent="0.3">
      <c r="A7" s="13" t="s">
        <v>174</v>
      </c>
      <c r="B7" s="13" t="s">
        <v>162</v>
      </c>
      <c r="C7" s="14" t="s">
        <v>175</v>
      </c>
      <c r="D7" s="14" t="s">
        <v>188</v>
      </c>
      <c r="E7" s="13">
        <v>6</v>
      </c>
      <c r="F7" s="13">
        <v>12</v>
      </c>
      <c r="G7" s="13">
        <v>20</v>
      </c>
      <c r="H7" s="17">
        <f t="shared" si="0"/>
        <v>12.666666666666666</v>
      </c>
      <c r="I7" s="17">
        <f t="shared" si="1"/>
        <v>4.0551750201988135</v>
      </c>
      <c r="K7" s="13">
        <v>10</v>
      </c>
      <c r="L7" s="13">
        <v>23</v>
      </c>
      <c r="M7" s="17">
        <f t="shared" si="2"/>
        <v>16.5</v>
      </c>
      <c r="N7" s="17">
        <f t="shared" si="3"/>
        <v>6.4999999999999991</v>
      </c>
    </row>
    <row r="8" spans="1:14" ht="30" x14ac:dyDescent="0.3">
      <c r="A8" s="13" t="s">
        <v>176</v>
      </c>
      <c r="B8" s="13" t="s">
        <v>163</v>
      </c>
      <c r="C8" s="14" t="s">
        <v>177</v>
      </c>
      <c r="D8" s="14" t="s">
        <v>189</v>
      </c>
      <c r="E8" s="13">
        <v>12</v>
      </c>
      <c r="F8" s="13">
        <v>15</v>
      </c>
      <c r="G8" s="13">
        <v>16</v>
      </c>
      <c r="H8" s="17">
        <f t="shared" si="0"/>
        <v>14.333333333333334</v>
      </c>
      <c r="I8" s="17">
        <f t="shared" si="1"/>
        <v>1.2018504251546605</v>
      </c>
      <c r="K8" s="13">
        <v>14</v>
      </c>
      <c r="L8" s="13">
        <v>2</v>
      </c>
      <c r="M8" s="17">
        <f t="shared" si="2"/>
        <v>8</v>
      </c>
      <c r="N8" s="17">
        <f t="shared" si="3"/>
        <v>5.9999999999999991</v>
      </c>
    </row>
    <row r="9" spans="1:14" ht="30" x14ac:dyDescent="0.3">
      <c r="A9" s="13" t="s">
        <v>178</v>
      </c>
      <c r="B9" s="13" t="s">
        <v>164</v>
      </c>
      <c r="C9" s="14" t="s">
        <v>179</v>
      </c>
      <c r="D9" s="14" t="s">
        <v>190</v>
      </c>
      <c r="E9" s="13">
        <v>276</v>
      </c>
      <c r="F9" s="13">
        <v>416</v>
      </c>
      <c r="G9" s="13">
        <v>727</v>
      </c>
      <c r="H9" s="17">
        <f t="shared" ref="H9:H12" si="4">AVERAGE(E9:G9)</f>
        <v>473</v>
      </c>
      <c r="I9" s="17">
        <f t="shared" ref="I9:I12" si="5">_xlfn.STDEV.S(E9:G9)/SQRT(COUNT(E9:G9))</f>
        <v>133.27540408242376</v>
      </c>
      <c r="K9" s="13">
        <v>180</v>
      </c>
      <c r="L9" s="13">
        <v>220</v>
      </c>
      <c r="M9" s="17">
        <f t="shared" ref="M9:M12" si="6">AVERAGE(K9:L9)</f>
        <v>200</v>
      </c>
      <c r="N9" s="17">
        <f t="shared" ref="N9:N12" si="7">_xlfn.STDEV.S(K9:L9)/SQRT(COUNT(K9:L9))</f>
        <v>20</v>
      </c>
    </row>
    <row r="10" spans="1:14" ht="30" x14ac:dyDescent="0.3">
      <c r="A10" s="13" t="s">
        <v>180</v>
      </c>
      <c r="B10" s="13" t="s">
        <v>165</v>
      </c>
      <c r="C10" s="14" t="s">
        <v>181</v>
      </c>
      <c r="D10" s="14" t="s">
        <v>191</v>
      </c>
      <c r="E10" s="13">
        <v>239</v>
      </c>
      <c r="F10" s="13">
        <v>207</v>
      </c>
      <c r="G10" s="13">
        <v>354</v>
      </c>
      <c r="H10" s="17">
        <f t="shared" si="4"/>
        <v>266.66666666666669</v>
      </c>
      <c r="I10" s="17">
        <f t="shared" si="5"/>
        <v>44.633071943471577</v>
      </c>
      <c r="K10" s="13">
        <v>109</v>
      </c>
      <c r="L10" s="13">
        <v>130</v>
      </c>
      <c r="M10" s="17">
        <f t="shared" si="6"/>
        <v>119.5</v>
      </c>
      <c r="N10" s="17">
        <f t="shared" si="7"/>
        <v>10.499999999999998</v>
      </c>
    </row>
    <row r="11" spans="1:14" ht="30" x14ac:dyDescent="0.3">
      <c r="A11" s="13" t="s">
        <v>182</v>
      </c>
      <c r="B11" s="13" t="s">
        <v>166</v>
      </c>
      <c r="C11" s="14" t="s">
        <v>183</v>
      </c>
      <c r="D11" s="14" t="s">
        <v>192</v>
      </c>
      <c r="E11" s="13">
        <v>1578</v>
      </c>
      <c r="F11" s="13">
        <v>1563</v>
      </c>
      <c r="G11" s="13">
        <v>2455</v>
      </c>
      <c r="H11" s="17">
        <f t="shared" si="4"/>
        <v>1865.3333333333333</v>
      </c>
      <c r="I11" s="17">
        <f t="shared" si="5"/>
        <v>294.86512924461641</v>
      </c>
      <c r="K11" s="13">
        <v>433</v>
      </c>
      <c r="L11" s="13">
        <v>586</v>
      </c>
      <c r="M11" s="17">
        <f t="shared" si="6"/>
        <v>509.5</v>
      </c>
      <c r="N11" s="17">
        <f t="shared" si="7"/>
        <v>76.5</v>
      </c>
    </row>
    <row r="12" spans="1:14" x14ac:dyDescent="0.3">
      <c r="A12" s="13" t="s">
        <v>184</v>
      </c>
      <c r="B12" s="13" t="s">
        <v>167</v>
      </c>
      <c r="C12" s="14" t="s">
        <v>185</v>
      </c>
      <c r="D12" s="14" t="s">
        <v>193</v>
      </c>
      <c r="E12" s="13">
        <v>1791</v>
      </c>
      <c r="F12" s="13">
        <v>2011</v>
      </c>
      <c r="G12" s="13">
        <v>2846</v>
      </c>
      <c r="H12" s="17">
        <f t="shared" si="4"/>
        <v>2216</v>
      </c>
      <c r="I12" s="17">
        <f t="shared" si="5"/>
        <v>321.33834712547667</v>
      </c>
      <c r="K12" s="13">
        <v>256</v>
      </c>
      <c r="L12" s="13">
        <v>451</v>
      </c>
      <c r="M12" s="17">
        <f t="shared" si="6"/>
        <v>353.5</v>
      </c>
      <c r="N12" s="17">
        <f t="shared" si="7"/>
        <v>97.5</v>
      </c>
    </row>
    <row r="15" spans="1:14" s="1" customFormat="1" x14ac:dyDescent="0.3">
      <c r="A15" s="10" t="s">
        <v>145</v>
      </c>
      <c r="B15" s="10"/>
      <c r="C15" s="8"/>
      <c r="D15" s="8"/>
      <c r="E15" s="7"/>
      <c r="F15" s="7"/>
      <c r="G15" s="7"/>
      <c r="H15" s="7"/>
      <c r="I15" s="7"/>
    </row>
    <row r="16" spans="1:14" s="9" customFormat="1" x14ac:dyDescent="0.3">
      <c r="A16" s="11"/>
      <c r="B16" s="11" t="s">
        <v>62</v>
      </c>
      <c r="C16" s="12" t="s">
        <v>148</v>
      </c>
      <c r="D16" s="12" t="s">
        <v>63</v>
      </c>
      <c r="E16" s="11" t="s">
        <v>146</v>
      </c>
      <c r="F16" s="11" t="s">
        <v>147</v>
      </c>
      <c r="G16" s="7" t="s">
        <v>152</v>
      </c>
      <c r="H16" s="7" t="s">
        <v>153</v>
      </c>
      <c r="I16" s="7"/>
      <c r="J16" s="11" t="s">
        <v>127</v>
      </c>
      <c r="K16" s="11" t="s">
        <v>128</v>
      </c>
      <c r="L16" s="7" t="s">
        <v>151</v>
      </c>
      <c r="M16" s="7" t="s">
        <v>153</v>
      </c>
    </row>
    <row r="17" spans="1:13" x14ac:dyDescent="0.3">
      <c r="A17" s="13" t="s">
        <v>168</v>
      </c>
      <c r="B17" s="13" t="s">
        <v>159</v>
      </c>
      <c r="C17" s="14" t="s">
        <v>169</v>
      </c>
      <c r="D17" s="14" t="s">
        <v>186</v>
      </c>
      <c r="E17" s="13">
        <v>171</v>
      </c>
      <c r="F17" s="13">
        <v>61</v>
      </c>
      <c r="G17" s="17">
        <f>AVERAGE(E17:F17)</f>
        <v>116</v>
      </c>
      <c r="H17" s="17">
        <f>_xlfn.STDEV.S(E17:F17)/SQRT(COUNT(E17:F17))</f>
        <v>55</v>
      </c>
      <c r="J17" s="13">
        <v>53</v>
      </c>
      <c r="K17" s="13">
        <v>62</v>
      </c>
      <c r="L17" s="17">
        <f>AVERAGE(J17:K17)</f>
        <v>57.5</v>
      </c>
      <c r="M17" s="17">
        <f>_xlfn.STDEV.S(J17:K17)/SQRT(COUNT(J17:K17))</f>
        <v>4.5</v>
      </c>
    </row>
    <row r="18" spans="1:13" x14ac:dyDescent="0.3">
      <c r="A18" s="13" t="s">
        <v>170</v>
      </c>
      <c r="B18" s="13" t="s">
        <v>160</v>
      </c>
      <c r="C18" s="14" t="s">
        <v>171</v>
      </c>
      <c r="D18" s="14" t="s">
        <v>186</v>
      </c>
      <c r="E18" s="13">
        <v>20</v>
      </c>
      <c r="F18" s="13">
        <v>33</v>
      </c>
      <c r="G18" s="17">
        <f t="shared" ref="G18:G21" si="8">AVERAGE(E18:F18)</f>
        <v>26.5</v>
      </c>
      <c r="H18" s="17">
        <f t="shared" ref="H18:H21" si="9">_xlfn.STDEV.S(E18:F18)/SQRT(COUNT(E18:F18))</f>
        <v>6.4999999999999991</v>
      </c>
      <c r="J18" s="13">
        <v>3</v>
      </c>
      <c r="K18" s="13">
        <v>6</v>
      </c>
      <c r="L18" s="17">
        <f t="shared" ref="L18:L21" si="10">AVERAGE(J18:K18)</f>
        <v>4.5</v>
      </c>
      <c r="M18" s="17">
        <f t="shared" ref="M18:M21" si="11">_xlfn.STDEV.S(J18:K18)/SQRT(COUNT(J18:K18))</f>
        <v>1.4999999999999998</v>
      </c>
    </row>
    <row r="19" spans="1:13" ht="30" x14ac:dyDescent="0.3">
      <c r="A19" s="13" t="s">
        <v>172</v>
      </c>
      <c r="B19" s="13" t="s">
        <v>161</v>
      </c>
      <c r="C19" s="14" t="s">
        <v>173</v>
      </c>
      <c r="D19" s="14" t="s">
        <v>187</v>
      </c>
      <c r="E19" s="13">
        <v>304</v>
      </c>
      <c r="F19" s="13">
        <v>215</v>
      </c>
      <c r="G19" s="17">
        <f t="shared" si="8"/>
        <v>259.5</v>
      </c>
      <c r="H19" s="17">
        <f t="shared" si="9"/>
        <v>44.499999999999993</v>
      </c>
      <c r="J19" s="13">
        <v>259</v>
      </c>
      <c r="K19" s="13">
        <v>291</v>
      </c>
      <c r="L19" s="17">
        <f t="shared" si="10"/>
        <v>275</v>
      </c>
      <c r="M19" s="17">
        <f t="shared" si="11"/>
        <v>16</v>
      </c>
    </row>
    <row r="20" spans="1:13" ht="30" x14ac:dyDescent="0.3">
      <c r="A20" s="13" t="s">
        <v>174</v>
      </c>
      <c r="B20" s="13" t="s">
        <v>162</v>
      </c>
      <c r="C20" s="14" t="s">
        <v>175</v>
      </c>
      <c r="D20" s="14" t="s">
        <v>188</v>
      </c>
      <c r="E20" s="13">
        <v>0</v>
      </c>
      <c r="F20" s="13">
        <v>109</v>
      </c>
      <c r="G20" s="17">
        <f t="shared" si="8"/>
        <v>54.5</v>
      </c>
      <c r="H20" s="17">
        <f t="shared" si="9"/>
        <v>54.499999999999993</v>
      </c>
      <c r="J20" s="13">
        <v>10</v>
      </c>
      <c r="K20" s="13">
        <v>23</v>
      </c>
      <c r="L20" s="17">
        <f t="shared" si="10"/>
        <v>16.5</v>
      </c>
      <c r="M20" s="17">
        <f t="shared" si="11"/>
        <v>6.4999999999999991</v>
      </c>
    </row>
    <row r="21" spans="1:13" ht="30" x14ac:dyDescent="0.3">
      <c r="A21" s="13" t="s">
        <v>176</v>
      </c>
      <c r="B21" s="13" t="s">
        <v>163</v>
      </c>
      <c r="C21" s="14" t="s">
        <v>177</v>
      </c>
      <c r="D21" s="14" t="s">
        <v>189</v>
      </c>
      <c r="E21" s="13">
        <v>12</v>
      </c>
      <c r="F21" s="13">
        <v>12</v>
      </c>
      <c r="G21" s="17">
        <f t="shared" si="8"/>
        <v>12</v>
      </c>
      <c r="H21" s="17">
        <f t="shared" si="9"/>
        <v>0</v>
      </c>
      <c r="J21" s="13">
        <v>14</v>
      </c>
      <c r="K21" s="13">
        <v>2</v>
      </c>
      <c r="L21" s="17">
        <f t="shared" si="10"/>
        <v>8</v>
      </c>
      <c r="M21" s="17">
        <f t="shared" si="11"/>
        <v>5.9999999999999991</v>
      </c>
    </row>
    <row r="22" spans="1:13" ht="30" x14ac:dyDescent="0.3">
      <c r="A22" s="13" t="s">
        <v>178</v>
      </c>
      <c r="B22" s="13" t="s">
        <v>164</v>
      </c>
      <c r="C22" s="14" t="s">
        <v>179</v>
      </c>
      <c r="D22" s="14" t="s">
        <v>190</v>
      </c>
      <c r="E22" s="13">
        <v>687</v>
      </c>
      <c r="F22" s="13">
        <v>284</v>
      </c>
      <c r="G22" s="17">
        <f t="shared" ref="G22:G25" si="12">AVERAGE(E22:F22)</f>
        <v>485.5</v>
      </c>
      <c r="H22" s="17">
        <f t="shared" ref="H22:H25" si="13">_xlfn.STDEV.S(E22:F22)/SQRT(COUNT(E22:F22))</f>
        <v>201.5</v>
      </c>
      <c r="J22" s="13">
        <v>180</v>
      </c>
      <c r="K22" s="13">
        <v>220</v>
      </c>
      <c r="L22" s="17">
        <f t="shared" ref="L22:L25" si="14">AVERAGE(J22:K22)</f>
        <v>200</v>
      </c>
      <c r="M22" s="17">
        <f t="shared" ref="M22:M25" si="15">_xlfn.STDEV.S(J22:K22)/SQRT(COUNT(J22:K22))</f>
        <v>20</v>
      </c>
    </row>
    <row r="23" spans="1:13" ht="30" x14ac:dyDescent="0.3">
      <c r="A23" s="13" t="s">
        <v>180</v>
      </c>
      <c r="B23" s="13" t="s">
        <v>165</v>
      </c>
      <c r="C23" s="14" t="s">
        <v>181</v>
      </c>
      <c r="D23" s="14" t="s">
        <v>191</v>
      </c>
      <c r="E23" s="13">
        <v>253</v>
      </c>
      <c r="F23" s="13">
        <v>130</v>
      </c>
      <c r="G23" s="17">
        <f t="shared" si="12"/>
        <v>191.5</v>
      </c>
      <c r="H23" s="17">
        <f t="shared" si="13"/>
        <v>61.5</v>
      </c>
      <c r="J23" s="13">
        <v>109</v>
      </c>
      <c r="K23" s="13">
        <v>130</v>
      </c>
      <c r="L23" s="17">
        <f t="shared" si="14"/>
        <v>119.5</v>
      </c>
      <c r="M23" s="17">
        <f t="shared" si="15"/>
        <v>10.499999999999998</v>
      </c>
    </row>
    <row r="24" spans="1:13" ht="30" x14ac:dyDescent="0.3">
      <c r="A24" s="13" t="s">
        <v>182</v>
      </c>
      <c r="B24" s="13" t="s">
        <v>166</v>
      </c>
      <c r="C24" s="14" t="s">
        <v>183</v>
      </c>
      <c r="D24" s="14" t="s">
        <v>192</v>
      </c>
      <c r="E24" s="13">
        <v>748</v>
      </c>
      <c r="F24" s="13">
        <v>576</v>
      </c>
      <c r="G24" s="17">
        <f t="shared" si="12"/>
        <v>662</v>
      </c>
      <c r="H24" s="17">
        <f t="shared" si="13"/>
        <v>86</v>
      </c>
      <c r="J24" s="13">
        <v>433</v>
      </c>
      <c r="K24" s="13">
        <v>586</v>
      </c>
      <c r="L24" s="17">
        <f t="shared" si="14"/>
        <v>509.5</v>
      </c>
      <c r="M24" s="17">
        <f t="shared" si="15"/>
        <v>76.5</v>
      </c>
    </row>
    <row r="25" spans="1:13" x14ac:dyDescent="0.3">
      <c r="A25" s="13" t="s">
        <v>184</v>
      </c>
      <c r="B25" s="13" t="s">
        <v>167</v>
      </c>
      <c r="C25" s="14" t="s">
        <v>185</v>
      </c>
      <c r="D25" s="14" t="s">
        <v>193</v>
      </c>
      <c r="E25" s="13">
        <v>499</v>
      </c>
      <c r="F25" s="13">
        <v>292</v>
      </c>
      <c r="G25" s="17">
        <f t="shared" si="12"/>
        <v>395.5</v>
      </c>
      <c r="H25" s="17">
        <f t="shared" si="13"/>
        <v>103.49999999999999</v>
      </c>
      <c r="J25" s="13">
        <v>256</v>
      </c>
      <c r="K25" s="13">
        <v>451</v>
      </c>
      <c r="L25" s="17">
        <f t="shared" si="14"/>
        <v>353.5</v>
      </c>
      <c r="M25" s="17">
        <f t="shared" si="15"/>
        <v>97.5</v>
      </c>
    </row>
  </sheetData>
  <mergeCells count="1">
    <mergeCell ref="A1:N1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Cell identity</vt:lpstr>
      <vt:lpstr>EMT marker</vt:lpstr>
      <vt:lpstr>proliferation</vt:lpstr>
      <vt:lpstr>pancreatic progenitor</vt:lpstr>
      <vt:lpstr>mature b-cell</vt:lpstr>
      <vt:lpstr>ECM structure</vt:lpstr>
      <vt:lpstr>ECM remodeling, turnover</vt:lpstr>
      <vt:lpstr>ECM receptor, adhesion</vt:lpstr>
      <vt:lpstr>glycolysis</vt:lpstr>
      <vt:lpstr>ISR 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開發-Bryant #518</dc:creator>
  <cp:lastModifiedBy>黎萬君</cp:lastModifiedBy>
  <dcterms:created xsi:type="dcterms:W3CDTF">2026-05-04T02:05:22Z</dcterms:created>
  <dcterms:modified xsi:type="dcterms:W3CDTF">2026-06-12T03:21:30Z</dcterms:modified>
</cp:coreProperties>
</file>